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4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21286\Dropbox\yeast-paper\tables\"/>
    </mc:Choice>
  </mc:AlternateContent>
  <xr:revisionPtr revIDLastSave="0" documentId="13_ncr:1_{66B885CE-647B-4554-ADF3-05F2970E4FCF}" xr6:coauthVersionLast="36" xr6:coauthVersionMax="45" xr10:uidLastSave="{00000000-0000-0000-0000-000000000000}"/>
  <bookViews>
    <workbookView xWindow="0" yWindow="0" windowWidth="28800" windowHeight="10128" xr2:uid="{00000000-000D-0000-FFFF-FFFF00000000}"/>
  </bookViews>
  <sheets>
    <sheet name="Title page" sheetId="6" r:id="rId1"/>
    <sheet name="Window 55+intergrated results" sheetId="2" r:id="rId2"/>
    <sheet name="55histogram" sheetId="5" r:id="rId3"/>
    <sheet name="Window 25" sheetId="1" r:id="rId4"/>
    <sheet name="seq for histogram 55" sheetId="4" r:id="rId5"/>
  </sheets>
  <calcPr calcId="191029"/>
</workbook>
</file>

<file path=xl/calcChain.xml><?xml version="1.0" encoding="utf-8"?>
<calcChain xmlns="http://schemas.openxmlformats.org/spreadsheetml/2006/main">
  <c r="F30" i="2" l="1"/>
  <c r="G30" i="2"/>
  <c r="H30" i="2"/>
  <c r="E30" i="2"/>
  <c r="F22" i="2"/>
  <c r="G22" i="2"/>
  <c r="H22" i="2"/>
  <c r="E22" i="2"/>
</calcChain>
</file>

<file path=xl/sharedStrings.xml><?xml version="1.0" encoding="utf-8"?>
<sst xmlns="http://schemas.openxmlformats.org/spreadsheetml/2006/main" count="228" uniqueCount="197">
  <si>
    <t>Sequence</t>
  </si>
  <si>
    <t>TGTGGGTGTGGGTGTGGGTGTGGGTGTGGGTGTGGGTGTGGGTGTGGGTGTGGGT</t>
  </si>
  <si>
    <t>TGTTGGGGTGTTGGGGTGTTGGGGTGTTGGGGTGTTGGGGTGTTGGGGTGTTGGG</t>
  </si>
  <si>
    <t>TGGTTGGGTGGTTGGGTGGTTGGGTGGTTGGGTGGTTGGGTGGTTGGGTGGTTGG</t>
  </si>
  <si>
    <t>TGGCTGGGTGGCTGGGTGGCTGGGTGGCTGGGTGGCTGGGTGGCTGGGTGGCTGG</t>
  </si>
  <si>
    <t>TGTCAGGGTGTCAGGGTGTCAGGGTGTCAGGGTGTCAGGGTGTCAGGGTGTCAGG</t>
  </si>
  <si>
    <t>TGTTGTGGTGTTGTGGTGTTGTGGTGTTGTGGTGTTGTGGTGTTGTGGTGTTGTG</t>
  </si>
  <si>
    <t>TGGTCAGGGTGGTCAGGGTGGTCAGGGTGGTCAGGGTGGTCAGGGTGGTCAGGGT</t>
  </si>
  <si>
    <t>AAGGAGTGGTGTAAGGAGTGGTGTAAGGAGTGGTGTAAGGAGTGGTGTAAGGAGT</t>
  </si>
  <si>
    <t>AAGGTTTGGTGTAAGGTTTGGTGTAAGGTTTGGTGTAAGGTTTGGTGTAAGGTTT</t>
  </si>
  <si>
    <t>AAGGTTGAGGTGTAAGGTTGAGGTGTAAGGTTGAGGTGTAAGGTTGAGGTGTAAG</t>
  </si>
  <si>
    <t>AAGGTTTAGGTGTAAGGTTTAGGTGTAAGGTTTAGGTGTAAGGTTTAGGTGTAAG</t>
  </si>
  <si>
    <t>AAGGTTGTGGTGTAAGGTTGTGGTGTAAGGTTGTGGTGTAAGGTTGTGGTGTAAG</t>
  </si>
  <si>
    <t>CTGTGGGGTCTGGGTGCTGTGGGGTCTGGGTGCTGTGGGGTCTGGGTGCTGTGGG</t>
  </si>
  <si>
    <t>GTATGGGTGTTGTGGTACGAGGTATGGGTGTTGTGGTACGAGGTATGGGTGTTGT</t>
  </si>
  <si>
    <t>GGTGTATGGGTGTAAGGATAGTGGAGGTGTATGGGTGTAAGGATAGTGGAGGTGT</t>
  </si>
  <si>
    <t>TTTGATTAGTTATGTGGTGTACGGATTTGATTAGTTATGTGGTGTACGGATTTGA</t>
  </si>
  <si>
    <t>TTTGATTAGGTATGTGGTGTACGGATTTGATTAGGTATGTGGTGTACGGATTTGA</t>
  </si>
  <si>
    <t>GGGTGGACATGCGTACAGTGAGGTCTGGGTGGACATGCGTACAGTGAGGTCTGGG</t>
  </si>
  <si>
    <t>GGTGTATGGGTGTAAGGATAGTAGTGGAGGTGTATGGGTGTAAGGATAGTAGTGG</t>
  </si>
  <si>
    <t>GGTGTACGGGTGTAAGGTTAGTAGTTGAGGTGTACGGGTGTAAGGTTAGTAGTTG</t>
  </si>
  <si>
    <t>G4Hunter score of G4 found</t>
  </si>
  <si>
    <t>GC count (%)</t>
  </si>
  <si>
    <t>1_TGTGGG</t>
  </si>
  <si>
    <t xml:space="preserve"> length of PQS</t>
  </si>
  <si>
    <t>27/27/27</t>
  </si>
  <si>
    <t>1,333/1,333/1,333</t>
  </si>
  <si>
    <t>2_TGTTGGGG</t>
  </si>
  <si>
    <t>3_TGGTTGGG</t>
  </si>
  <si>
    <t>4_TGGCTGGG</t>
  </si>
  <si>
    <t>5_TGTCAGGG</t>
  </si>
  <si>
    <t>6_TGTTGTGG</t>
  </si>
  <si>
    <t>7_TGGTCAGGG</t>
  </si>
  <si>
    <t>8_AAGGAGTGGTGT</t>
  </si>
  <si>
    <t>9_AAGGTTTGGTGT</t>
  </si>
  <si>
    <t>10_AAGGTTGAGGTGT</t>
  </si>
  <si>
    <t>11_AAGGTTTAGGTGT</t>
  </si>
  <si>
    <t>12_AAGGTTGTGGTGT</t>
  </si>
  <si>
    <t>13_CTGTGGGGTCTGGGTG</t>
  </si>
  <si>
    <t>14_GTATGGGTGTTGTGGTACGAG</t>
  </si>
  <si>
    <t>15_GGTGTATGGGTGTAAGGATAGTGGA</t>
  </si>
  <si>
    <t>16_TTTGATTAGTTATGTGGTGTACGGA</t>
  </si>
  <si>
    <t>17_TTTGATTAGGTATGTGGTGTACGGA</t>
  </si>
  <si>
    <t>18_GGGTGGACATGCGTACAGTGAGGTCT</t>
  </si>
  <si>
    <t>19_GGTGTATGGGTGTAAGGATAGTAGTGGA</t>
  </si>
  <si>
    <t>20_GGTGTACGGGTGTAAGGTTAGTAGTTGA</t>
  </si>
  <si>
    <t>Name</t>
  </si>
  <si>
    <t>number of putative G4 forming sequences (PQS)</t>
  </si>
  <si>
    <t xml:space="preserve"> PQS frequency per 1000 bp</t>
  </si>
  <si>
    <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BB0000"/>
        <rFont val="Segoe UI"/>
        <family val="2"/>
        <charset val="238"/>
      </rPr>
      <t>GG</t>
    </r>
  </si>
  <si>
    <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</si>
  <si>
    <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FF0000"/>
        <rFont val="Segoe UI"/>
        <family val="2"/>
        <charset val="238"/>
      </rPr>
      <t>G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FF0000"/>
        <rFont val="Segoe UI"/>
        <family val="2"/>
        <charset val="238"/>
      </rPr>
      <t>G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FF0000"/>
        <rFont val="Segoe UI"/>
        <family val="2"/>
        <charset val="238"/>
      </rPr>
      <t>G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FF0000"/>
        <rFont val="Segoe UI"/>
        <family val="2"/>
        <charset val="238"/>
      </rPr>
      <t>G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FF0000"/>
        <rFont val="Segoe UI"/>
        <family val="2"/>
        <charset val="238"/>
      </rPr>
      <t>G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FF0000"/>
        <rFont val="Segoe UI"/>
        <family val="2"/>
        <charset val="238"/>
      </rPr>
      <t>G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DD0000"/>
        <rFont val="Segoe UI"/>
        <family val="2"/>
        <charset val="238"/>
      </rPr>
      <t>GGG</t>
    </r>
  </si>
  <si>
    <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BB0000"/>
        <rFont val="Segoe UI"/>
        <family val="2"/>
        <charset val="238"/>
      </rPr>
      <t>GG</t>
    </r>
  </si>
  <si>
    <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</si>
  <si>
    <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</si>
  <si>
    <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</si>
  <si>
    <r>
      <t>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</si>
  <si>
    <r>
      <t>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T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T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T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T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TT</t>
    </r>
  </si>
  <si>
    <r>
      <t>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A</t>
    </r>
    <r>
      <rPr>
        <b/>
        <sz val="11"/>
        <color rgb="FF990000"/>
        <rFont val="Segoe UI"/>
        <family val="2"/>
        <charset val="238"/>
      </rPr>
      <t>G</t>
    </r>
  </si>
  <si>
    <r>
      <t>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TT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TT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TT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TT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A</t>
    </r>
    <r>
      <rPr>
        <b/>
        <sz val="11"/>
        <color rgb="FF990000"/>
        <rFont val="Segoe UI"/>
        <family val="2"/>
        <charset val="238"/>
      </rPr>
      <t>G</t>
    </r>
  </si>
  <si>
    <r>
      <t>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A</t>
    </r>
    <r>
      <rPr>
        <b/>
        <sz val="11"/>
        <color rgb="FF990000"/>
        <rFont val="Segoe UI"/>
        <family val="2"/>
        <charset val="238"/>
      </rPr>
      <t>G</t>
    </r>
  </si>
  <si>
    <r>
      <t>C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FF0000"/>
        <rFont val="Segoe UI"/>
        <family val="2"/>
        <charset val="238"/>
      </rPr>
      <t>G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FF0000"/>
        <rFont val="Segoe UI"/>
        <family val="2"/>
        <charset val="238"/>
      </rPr>
      <t>G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FF0000"/>
        <rFont val="Segoe UI"/>
        <family val="2"/>
        <charset val="238"/>
      </rPr>
      <t>G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DD0000"/>
        <rFont val="Segoe UI"/>
        <family val="2"/>
        <charset val="238"/>
      </rPr>
      <t>GGG</t>
    </r>
  </si>
  <si>
    <r>
      <t>G</t>
    </r>
    <r>
      <rPr>
        <b/>
        <sz val="11"/>
        <color rgb="FF666666"/>
        <rFont val="Segoe UI"/>
        <family val="2"/>
        <charset val="238"/>
      </rPr>
      <t>TA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A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A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A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A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</si>
  <si>
    <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ATA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ATA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</si>
  <si>
    <r>
      <t>TT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ATTA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TA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ATT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ATTA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TA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ATT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A</t>
    </r>
  </si>
  <si>
    <r>
      <t>TT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ATT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A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ATT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ATT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A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ATT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A</t>
    </r>
  </si>
  <si>
    <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A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A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DD0000"/>
        <rFont val="Segoe UI"/>
        <family val="2"/>
        <charset val="238"/>
      </rPr>
      <t>GGG</t>
    </r>
  </si>
  <si>
    <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ATA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T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ATA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BB0000"/>
        <rFont val="Segoe UI"/>
        <family val="2"/>
        <charset val="238"/>
      </rPr>
      <t>GG</t>
    </r>
  </si>
  <si>
    <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TA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</t>
    </r>
    <r>
      <rPr>
        <b/>
        <sz val="11"/>
        <color rgb="FF000099"/>
        <rFont val="Segoe UI"/>
        <family val="2"/>
        <charset val="238"/>
      </rPr>
      <t>C</t>
    </r>
    <r>
      <rPr>
        <b/>
        <sz val="11"/>
        <color rgb="FFDD0000"/>
        <rFont val="Segoe UI"/>
        <family val="2"/>
        <charset val="238"/>
      </rPr>
      <t>GGG</t>
    </r>
    <r>
      <rPr>
        <b/>
        <sz val="11"/>
        <color rgb="FF666666"/>
        <rFont val="Segoe UI"/>
        <family val="2"/>
        <charset val="238"/>
      </rPr>
      <t>T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A</t>
    </r>
    <r>
      <rPr>
        <b/>
        <sz val="11"/>
        <color rgb="FFBB0000"/>
        <rFont val="Segoe UI"/>
        <family val="2"/>
        <charset val="238"/>
      </rPr>
      <t>GG</t>
    </r>
    <r>
      <rPr>
        <b/>
        <sz val="11"/>
        <color rgb="FF666666"/>
        <rFont val="Segoe UI"/>
        <family val="2"/>
        <charset val="238"/>
      </rPr>
      <t>TTA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A</t>
    </r>
    <r>
      <rPr>
        <b/>
        <sz val="11"/>
        <color rgb="FF990000"/>
        <rFont val="Segoe UI"/>
        <family val="2"/>
        <charset val="238"/>
      </rPr>
      <t>G</t>
    </r>
    <r>
      <rPr>
        <b/>
        <sz val="11"/>
        <color rgb="FF666666"/>
        <rFont val="Segoe UI"/>
        <family val="2"/>
        <charset val="238"/>
      </rPr>
      <t>TT</t>
    </r>
    <r>
      <rPr>
        <b/>
        <sz val="11"/>
        <color rgb="FF990000"/>
        <rFont val="Segoe UI"/>
        <family val="2"/>
        <charset val="238"/>
      </rPr>
      <t>G</t>
    </r>
  </si>
  <si>
    <r>
      <t>GGGG</t>
    </r>
    <r>
      <rPr>
        <b/>
        <sz val="10"/>
        <color rgb="FF303030"/>
        <rFont val="Verdana"/>
        <family val="2"/>
        <charset val="238"/>
      </rPr>
      <t>TGTT</t>
    </r>
    <r>
      <rPr>
        <b/>
        <u/>
        <sz val="10"/>
        <color rgb="FF0000FF"/>
        <rFont val="Verdana"/>
        <family val="2"/>
        <charset val="238"/>
      </rPr>
      <t>GGGG</t>
    </r>
    <r>
      <rPr>
        <b/>
        <sz val="10"/>
        <color rgb="FF303030"/>
        <rFont val="Verdana"/>
        <family val="2"/>
        <charset val="238"/>
      </rPr>
      <t>TGTT</t>
    </r>
    <r>
      <rPr>
        <b/>
        <u/>
        <sz val="10"/>
        <color rgb="FF0000FF"/>
        <rFont val="Verdana"/>
        <family val="2"/>
        <charset val="238"/>
      </rPr>
      <t>GGGG</t>
    </r>
    <r>
      <rPr>
        <b/>
        <sz val="10"/>
        <color rgb="FF303030"/>
        <rFont val="Verdana"/>
        <family val="2"/>
        <charset val="238"/>
      </rPr>
      <t>TGTT</t>
    </r>
    <r>
      <rPr>
        <b/>
        <u/>
        <sz val="10"/>
        <color rgb="FF0000FF"/>
        <rFont val="Verdana"/>
        <family val="2"/>
        <charset val="238"/>
      </rPr>
      <t>GGGG</t>
    </r>
  </si>
  <si>
    <r>
      <t>GGG</t>
    </r>
    <r>
      <rPr>
        <b/>
        <sz val="10"/>
        <color theme="1"/>
        <rFont val="Verdana"/>
        <family val="2"/>
        <charset val="238"/>
      </rPr>
      <t>TGT</t>
    </r>
    <r>
      <rPr>
        <b/>
        <u/>
        <sz val="10"/>
        <color rgb="FF0000FF"/>
        <rFont val="Verdana"/>
        <family val="2"/>
        <charset val="238"/>
      </rPr>
      <t>GGG</t>
    </r>
    <r>
      <rPr>
        <b/>
        <sz val="10"/>
        <color theme="1"/>
        <rFont val="Verdana"/>
        <family val="2"/>
        <charset val="238"/>
      </rPr>
      <t>TGT</t>
    </r>
    <r>
      <rPr>
        <b/>
        <u/>
        <sz val="10"/>
        <color rgb="FF0000FF"/>
        <rFont val="Verdana"/>
        <family val="2"/>
        <charset val="238"/>
      </rPr>
      <t>GGG</t>
    </r>
    <r>
      <rPr>
        <b/>
        <sz val="10"/>
        <color theme="1"/>
        <rFont val="Verdana"/>
        <family val="2"/>
        <charset val="238"/>
      </rPr>
      <t>TGT</t>
    </r>
    <r>
      <rPr>
        <b/>
        <u/>
        <sz val="10"/>
        <color rgb="FF0000FF"/>
        <rFont val="Verdana"/>
        <family val="2"/>
        <charset val="238"/>
      </rPr>
      <t>GGG</t>
    </r>
  </si>
  <si>
    <r>
      <t>GGG</t>
    </r>
    <r>
      <rPr>
        <b/>
        <sz val="10"/>
        <color rgb="FF303030"/>
        <rFont val="Verdana"/>
        <family val="2"/>
        <charset val="238"/>
      </rPr>
      <t>TGGTT</t>
    </r>
    <r>
      <rPr>
        <b/>
        <u/>
        <sz val="10"/>
        <color rgb="FF0000FF"/>
        <rFont val="Verdana"/>
        <family val="2"/>
        <charset val="238"/>
      </rPr>
      <t>GGG</t>
    </r>
    <r>
      <rPr>
        <b/>
        <sz val="10"/>
        <color rgb="FF303030"/>
        <rFont val="Verdana"/>
        <family val="2"/>
        <charset val="238"/>
      </rPr>
      <t>TGGTT</t>
    </r>
    <r>
      <rPr>
        <b/>
        <u/>
        <sz val="10"/>
        <color rgb="FF0000FF"/>
        <rFont val="Verdana"/>
        <family val="2"/>
        <charset val="238"/>
      </rPr>
      <t>GGG</t>
    </r>
    <r>
      <rPr>
        <b/>
        <sz val="10"/>
        <color rgb="FF303030"/>
        <rFont val="Verdana"/>
        <family val="2"/>
        <charset val="238"/>
      </rPr>
      <t>TGGTT</t>
    </r>
    <r>
      <rPr>
        <b/>
        <u/>
        <sz val="10"/>
        <color rgb="FF0000FF"/>
        <rFont val="Verdana"/>
        <family val="2"/>
        <charset val="238"/>
      </rPr>
      <t>GGG</t>
    </r>
  </si>
  <si>
    <t>QGRS peak sequence score -default param</t>
  </si>
  <si>
    <r>
      <t>GGG</t>
    </r>
    <r>
      <rPr>
        <b/>
        <sz val="10"/>
        <color rgb="FF303030"/>
        <rFont val="Verdana"/>
        <family val="2"/>
        <charset val="238"/>
      </rPr>
      <t>TGGCT</t>
    </r>
    <r>
      <rPr>
        <b/>
        <u/>
        <sz val="10"/>
        <color rgb="FF0000FF"/>
        <rFont val="Verdana"/>
        <family val="2"/>
        <charset val="238"/>
      </rPr>
      <t>GGG</t>
    </r>
    <r>
      <rPr>
        <b/>
        <sz val="10"/>
        <color rgb="FF303030"/>
        <rFont val="Verdana"/>
        <family val="2"/>
        <charset val="238"/>
      </rPr>
      <t>TGGCT</t>
    </r>
    <r>
      <rPr>
        <b/>
        <u/>
        <sz val="10"/>
        <color rgb="FF0000FF"/>
        <rFont val="Verdana"/>
        <family val="2"/>
        <charset val="238"/>
      </rPr>
      <t>GGG</t>
    </r>
    <r>
      <rPr>
        <b/>
        <sz val="10"/>
        <color rgb="FF303030"/>
        <rFont val="Verdana"/>
        <family val="2"/>
        <charset val="238"/>
      </rPr>
      <t>TGGCT</t>
    </r>
    <r>
      <rPr>
        <b/>
        <u/>
        <sz val="10"/>
        <color rgb="FF0000FF"/>
        <rFont val="Verdana"/>
        <family val="2"/>
        <charset val="238"/>
      </rPr>
      <t>GGG</t>
    </r>
  </si>
  <si>
    <r>
      <t>GGG</t>
    </r>
    <r>
      <rPr>
        <b/>
        <sz val="10"/>
        <color rgb="FF303030"/>
        <rFont val="Verdana"/>
        <family val="2"/>
        <charset val="238"/>
      </rPr>
      <t>TGTCA</t>
    </r>
    <r>
      <rPr>
        <b/>
        <u/>
        <sz val="10"/>
        <color rgb="FF0000FF"/>
        <rFont val="Verdana"/>
        <family val="2"/>
        <charset val="238"/>
      </rPr>
      <t>GGG</t>
    </r>
    <r>
      <rPr>
        <b/>
        <sz val="10"/>
        <color rgb="FF303030"/>
        <rFont val="Verdana"/>
        <family val="2"/>
        <charset val="238"/>
      </rPr>
      <t>TGTCA</t>
    </r>
    <r>
      <rPr>
        <b/>
        <u/>
        <sz val="10"/>
        <color rgb="FF0000FF"/>
        <rFont val="Verdana"/>
        <family val="2"/>
        <charset val="238"/>
      </rPr>
      <t>GGG</t>
    </r>
    <r>
      <rPr>
        <b/>
        <sz val="10"/>
        <color rgb="FF303030"/>
        <rFont val="Verdana"/>
        <family val="2"/>
        <charset val="238"/>
      </rPr>
      <t>TGTCA</t>
    </r>
    <r>
      <rPr>
        <b/>
        <u/>
        <sz val="10"/>
        <color rgb="FF0000FF"/>
        <rFont val="Verdana"/>
        <family val="2"/>
        <charset val="238"/>
      </rPr>
      <t>GGG</t>
    </r>
  </si>
  <si>
    <r>
      <t>GG</t>
    </r>
    <r>
      <rPr>
        <b/>
        <sz val="10"/>
        <color rgb="FF303030"/>
        <rFont val="Verdana"/>
        <family val="2"/>
        <charset val="238"/>
      </rPr>
      <t>TGTTGT</t>
    </r>
    <r>
      <rPr>
        <b/>
        <u/>
        <sz val="10"/>
        <color rgb="FF0000FF"/>
        <rFont val="Verdana"/>
        <family val="2"/>
        <charset val="238"/>
      </rPr>
      <t>GG</t>
    </r>
    <r>
      <rPr>
        <b/>
        <sz val="10"/>
        <color rgb="FF303030"/>
        <rFont val="Verdana"/>
        <family val="2"/>
        <charset val="238"/>
      </rPr>
      <t>TGTTGT</t>
    </r>
    <r>
      <rPr>
        <b/>
        <u/>
        <sz val="10"/>
        <color rgb="FF0000FF"/>
        <rFont val="Verdana"/>
        <family val="2"/>
        <charset val="238"/>
      </rPr>
      <t>GG</t>
    </r>
    <r>
      <rPr>
        <b/>
        <sz val="10"/>
        <color rgb="FF303030"/>
        <rFont val="Verdana"/>
        <family val="2"/>
        <charset val="238"/>
      </rPr>
      <t>TGTTGT</t>
    </r>
    <r>
      <rPr>
        <b/>
        <u/>
        <sz val="10"/>
        <color rgb="FF0000FF"/>
        <rFont val="Verdana"/>
        <family val="2"/>
        <charset val="238"/>
      </rPr>
      <t>GG</t>
    </r>
  </si>
  <si>
    <r>
      <t>GGG</t>
    </r>
    <r>
      <rPr>
        <b/>
        <sz val="10"/>
        <color theme="1"/>
        <rFont val="Verdana"/>
        <family val="2"/>
        <charset val="238"/>
      </rPr>
      <t>TGGTCA</t>
    </r>
    <r>
      <rPr>
        <b/>
        <u/>
        <sz val="10"/>
        <color rgb="FF0000FF"/>
        <rFont val="Verdana"/>
        <family val="2"/>
        <charset val="238"/>
      </rPr>
      <t>GGG</t>
    </r>
    <r>
      <rPr>
        <b/>
        <sz val="10"/>
        <color theme="1"/>
        <rFont val="Verdana"/>
        <family val="2"/>
        <charset val="238"/>
      </rPr>
      <t>TGGTCA</t>
    </r>
    <r>
      <rPr>
        <b/>
        <u/>
        <sz val="10"/>
        <color rgb="FF0000FF"/>
        <rFont val="Verdana"/>
        <family val="2"/>
        <charset val="238"/>
      </rPr>
      <t>GGG</t>
    </r>
    <r>
      <rPr>
        <b/>
        <sz val="10"/>
        <color theme="1"/>
        <rFont val="Verdana"/>
        <family val="2"/>
        <charset val="238"/>
      </rPr>
      <t>TGGTCA</t>
    </r>
    <r>
      <rPr>
        <b/>
        <u/>
        <sz val="10"/>
        <color rgb="FF0000FF"/>
        <rFont val="Verdana"/>
        <family val="2"/>
        <charset val="238"/>
      </rPr>
      <t>GGG</t>
    </r>
  </si>
  <si>
    <r>
      <t>GG</t>
    </r>
    <r>
      <rPr>
        <b/>
        <sz val="10"/>
        <color rgb="FF303030"/>
        <rFont val="Verdana"/>
        <family val="2"/>
        <charset val="238"/>
      </rPr>
      <t>AGT</t>
    </r>
    <r>
      <rPr>
        <b/>
        <u/>
        <sz val="10"/>
        <color rgb="FF0000FF"/>
        <rFont val="Verdana"/>
        <family val="2"/>
        <charset val="238"/>
      </rPr>
      <t>GG</t>
    </r>
    <r>
      <rPr>
        <b/>
        <sz val="10"/>
        <color rgb="FF303030"/>
        <rFont val="Verdana"/>
        <family val="2"/>
        <charset val="238"/>
      </rPr>
      <t>TGTAA</t>
    </r>
    <r>
      <rPr>
        <b/>
        <u/>
        <sz val="10"/>
        <color rgb="FF0000FF"/>
        <rFont val="Verdana"/>
        <family val="2"/>
        <charset val="238"/>
      </rPr>
      <t>GG</t>
    </r>
    <r>
      <rPr>
        <b/>
        <sz val="10"/>
        <color rgb="FF303030"/>
        <rFont val="Verdana"/>
        <family val="2"/>
        <charset val="238"/>
      </rPr>
      <t>AGT</t>
    </r>
    <r>
      <rPr>
        <b/>
        <u/>
        <sz val="10"/>
        <color rgb="FF0000FF"/>
        <rFont val="Verdana"/>
        <family val="2"/>
        <charset val="238"/>
      </rPr>
      <t>GG</t>
    </r>
  </si>
  <si>
    <r>
      <t>GG</t>
    </r>
    <r>
      <rPr>
        <b/>
        <sz val="10"/>
        <color rgb="FF303030"/>
        <rFont val="Verdana"/>
        <family val="2"/>
        <charset val="238"/>
      </rPr>
      <t>TGTAA</t>
    </r>
    <r>
      <rPr>
        <b/>
        <u/>
        <sz val="10"/>
        <color rgb="FF0000FF"/>
        <rFont val="Verdana"/>
        <family val="2"/>
        <charset val="238"/>
      </rPr>
      <t>GG</t>
    </r>
    <r>
      <rPr>
        <b/>
        <sz val="10"/>
        <color rgb="FF303030"/>
        <rFont val="Verdana"/>
        <family val="2"/>
        <charset val="238"/>
      </rPr>
      <t>TTT</t>
    </r>
    <r>
      <rPr>
        <b/>
        <u/>
        <sz val="10"/>
        <color rgb="FF0000FF"/>
        <rFont val="Verdana"/>
        <family val="2"/>
        <charset val="238"/>
      </rPr>
      <t>GG</t>
    </r>
    <r>
      <rPr>
        <b/>
        <sz val="10"/>
        <color rgb="FF303030"/>
        <rFont val="Verdana"/>
        <family val="2"/>
        <charset val="238"/>
      </rPr>
      <t>TGTAA</t>
    </r>
    <r>
      <rPr>
        <b/>
        <u/>
        <sz val="10"/>
        <color rgb="FF0000FF"/>
        <rFont val="Verdana"/>
        <family val="2"/>
        <charset val="238"/>
      </rPr>
      <t>GG</t>
    </r>
  </si>
  <si>
    <r>
      <t>GG</t>
    </r>
    <r>
      <rPr>
        <b/>
        <sz val="10"/>
        <color rgb="FF303030"/>
        <rFont val="Verdana"/>
        <family val="2"/>
        <charset val="238"/>
      </rPr>
      <t>TTGA</t>
    </r>
    <r>
      <rPr>
        <b/>
        <u/>
        <sz val="10"/>
        <color rgb="FF0000FF"/>
        <rFont val="Verdana"/>
        <family val="2"/>
        <charset val="238"/>
      </rPr>
      <t>GG</t>
    </r>
    <r>
      <rPr>
        <b/>
        <sz val="10"/>
        <color rgb="FF303030"/>
        <rFont val="Verdana"/>
        <family val="2"/>
        <charset val="238"/>
      </rPr>
      <t>TGTAA</t>
    </r>
    <r>
      <rPr>
        <b/>
        <u/>
        <sz val="10"/>
        <color rgb="FF0000FF"/>
        <rFont val="Verdana"/>
        <family val="2"/>
        <charset val="238"/>
      </rPr>
      <t>GG</t>
    </r>
    <r>
      <rPr>
        <b/>
        <sz val="10"/>
        <color rgb="FF303030"/>
        <rFont val="Verdana"/>
        <family val="2"/>
        <charset val="238"/>
      </rPr>
      <t>TTGA</t>
    </r>
    <r>
      <rPr>
        <b/>
        <u/>
        <sz val="10"/>
        <color rgb="FF0000FF"/>
        <rFont val="Verdana"/>
        <family val="2"/>
        <charset val="238"/>
      </rPr>
      <t>GG</t>
    </r>
  </si>
  <si>
    <r>
      <t>GG</t>
    </r>
    <r>
      <rPr>
        <b/>
        <sz val="10"/>
        <color rgb="FF303030"/>
        <rFont val="Verdana"/>
        <family val="2"/>
        <charset val="238"/>
      </rPr>
      <t>TTTA</t>
    </r>
    <r>
      <rPr>
        <b/>
        <u/>
        <sz val="10"/>
        <color rgb="FF0000FF"/>
        <rFont val="Verdana"/>
        <family val="2"/>
        <charset val="238"/>
      </rPr>
      <t>GG</t>
    </r>
    <r>
      <rPr>
        <b/>
        <sz val="10"/>
        <color rgb="FF303030"/>
        <rFont val="Verdana"/>
        <family val="2"/>
        <charset val="238"/>
      </rPr>
      <t>TGTAA</t>
    </r>
    <r>
      <rPr>
        <b/>
        <u/>
        <sz val="10"/>
        <color rgb="FF0000FF"/>
        <rFont val="Verdana"/>
        <family val="2"/>
        <charset val="238"/>
      </rPr>
      <t>GG</t>
    </r>
    <r>
      <rPr>
        <b/>
        <sz val="10"/>
        <color rgb="FF303030"/>
        <rFont val="Verdana"/>
        <family val="2"/>
        <charset val="238"/>
      </rPr>
      <t>TTTA</t>
    </r>
    <r>
      <rPr>
        <b/>
        <u/>
        <sz val="10"/>
        <color rgb="FF0000FF"/>
        <rFont val="Verdana"/>
        <family val="2"/>
        <charset val="238"/>
      </rPr>
      <t>GG</t>
    </r>
  </si>
  <si>
    <r>
      <t>GG</t>
    </r>
    <r>
      <rPr>
        <b/>
        <sz val="10"/>
        <color rgb="FF303030"/>
        <rFont val="Verdana"/>
        <family val="2"/>
        <charset val="238"/>
      </rPr>
      <t>TTGT</t>
    </r>
    <r>
      <rPr>
        <b/>
        <u/>
        <sz val="10"/>
        <color rgb="FF0000FF"/>
        <rFont val="Verdana"/>
        <family val="2"/>
        <charset val="238"/>
      </rPr>
      <t>GG</t>
    </r>
    <r>
      <rPr>
        <b/>
        <sz val="10"/>
        <color rgb="FF303030"/>
        <rFont val="Verdana"/>
        <family val="2"/>
        <charset val="238"/>
      </rPr>
      <t>TGTAA</t>
    </r>
    <r>
      <rPr>
        <b/>
        <u/>
        <sz val="10"/>
        <color rgb="FF0000FF"/>
        <rFont val="Verdana"/>
        <family val="2"/>
        <charset val="238"/>
      </rPr>
      <t>GG</t>
    </r>
    <r>
      <rPr>
        <b/>
        <sz val="10"/>
        <color rgb="FF303030"/>
        <rFont val="Verdana"/>
        <family val="2"/>
        <charset val="238"/>
      </rPr>
      <t>TTGT</t>
    </r>
    <r>
      <rPr>
        <b/>
        <u/>
        <sz val="10"/>
        <color rgb="FF0000FF"/>
        <rFont val="Verdana"/>
        <family val="2"/>
        <charset val="238"/>
      </rPr>
      <t>GG</t>
    </r>
  </si>
  <si>
    <r>
      <t>GGG</t>
    </r>
    <r>
      <rPr>
        <b/>
        <sz val="10"/>
        <color rgb="FF303030"/>
        <rFont val="Verdana"/>
        <family val="2"/>
        <charset val="238"/>
      </rPr>
      <t>TGCTGT</t>
    </r>
    <r>
      <rPr>
        <b/>
        <u/>
        <sz val="10"/>
        <color rgb="FF0000FF"/>
        <rFont val="Verdana"/>
        <family val="2"/>
        <charset val="238"/>
      </rPr>
      <t>GGG</t>
    </r>
    <r>
      <rPr>
        <b/>
        <sz val="10"/>
        <color rgb="FF303030"/>
        <rFont val="Verdana"/>
        <family val="2"/>
        <charset val="238"/>
      </rPr>
      <t>GTCT</t>
    </r>
    <r>
      <rPr>
        <b/>
        <u/>
        <sz val="10"/>
        <color rgb="FF0000FF"/>
        <rFont val="Verdana"/>
        <family val="2"/>
        <charset val="238"/>
      </rPr>
      <t>GGG</t>
    </r>
    <r>
      <rPr>
        <b/>
        <sz val="10"/>
        <color rgb="FF303030"/>
        <rFont val="Verdana"/>
        <family val="2"/>
        <charset val="238"/>
      </rPr>
      <t>TGCTGT</t>
    </r>
    <r>
      <rPr>
        <b/>
        <u/>
        <sz val="10"/>
        <color rgb="FF0000FF"/>
        <rFont val="Verdana"/>
        <family val="2"/>
        <charset val="238"/>
      </rPr>
      <t>GGG</t>
    </r>
  </si>
  <si>
    <r>
      <t>GG</t>
    </r>
    <r>
      <rPr>
        <b/>
        <sz val="10"/>
        <color rgb="FF303030"/>
        <rFont val="Verdana"/>
        <family val="2"/>
        <charset val="238"/>
      </rPr>
      <t>TGTTGT</t>
    </r>
    <r>
      <rPr>
        <b/>
        <u/>
        <sz val="10"/>
        <color rgb="FF0000FF"/>
        <rFont val="Verdana"/>
        <family val="2"/>
        <charset val="238"/>
      </rPr>
      <t>GG</t>
    </r>
    <r>
      <rPr>
        <b/>
        <sz val="10"/>
        <color rgb="FF303030"/>
        <rFont val="Verdana"/>
        <family val="2"/>
        <charset val="238"/>
      </rPr>
      <t>TACGA</t>
    </r>
    <r>
      <rPr>
        <b/>
        <u/>
        <sz val="10"/>
        <color rgb="FF0000FF"/>
        <rFont val="Verdana"/>
        <family val="2"/>
        <charset val="238"/>
      </rPr>
      <t>GG</t>
    </r>
    <r>
      <rPr>
        <b/>
        <sz val="10"/>
        <color rgb="FF303030"/>
        <rFont val="Verdana"/>
        <family val="2"/>
        <charset val="238"/>
      </rPr>
      <t>TATG</t>
    </r>
    <r>
      <rPr>
        <b/>
        <u/>
        <sz val="10"/>
        <color rgb="FF0000FF"/>
        <rFont val="Verdana"/>
        <family val="2"/>
        <charset val="238"/>
      </rPr>
      <t>GG</t>
    </r>
  </si>
  <si>
    <r>
      <t>GG</t>
    </r>
    <r>
      <rPr>
        <b/>
        <sz val="10"/>
        <color rgb="FF303030"/>
        <rFont val="Verdana"/>
        <family val="2"/>
        <charset val="238"/>
      </rPr>
      <t>TGTATG</t>
    </r>
    <r>
      <rPr>
        <b/>
        <u/>
        <sz val="10"/>
        <color rgb="FF0000FF"/>
        <rFont val="Verdana"/>
        <family val="2"/>
        <charset val="238"/>
      </rPr>
      <t>GG</t>
    </r>
    <r>
      <rPr>
        <b/>
        <sz val="10"/>
        <color rgb="FF303030"/>
        <rFont val="Verdana"/>
        <family val="2"/>
        <charset val="238"/>
      </rPr>
      <t>TGTAA</t>
    </r>
    <r>
      <rPr>
        <b/>
        <u/>
        <sz val="10"/>
        <color rgb="FF0000FF"/>
        <rFont val="Verdana"/>
        <family val="2"/>
        <charset val="238"/>
      </rPr>
      <t>GG</t>
    </r>
    <r>
      <rPr>
        <b/>
        <sz val="10"/>
        <color rgb="FF303030"/>
        <rFont val="Verdana"/>
        <family val="2"/>
        <charset val="238"/>
      </rPr>
      <t>ATAGT</t>
    </r>
    <r>
      <rPr>
        <b/>
        <u/>
        <sz val="10"/>
        <color rgb="FF0000FF"/>
        <rFont val="Verdana"/>
        <family val="2"/>
        <charset val="238"/>
      </rPr>
      <t>GG</t>
    </r>
  </si>
  <si>
    <r>
      <t>GG</t>
    </r>
    <r>
      <rPr>
        <b/>
        <sz val="10"/>
        <color rgb="FF303030"/>
        <rFont val="Verdana"/>
        <family val="2"/>
        <charset val="238"/>
      </rPr>
      <t>TATGT</t>
    </r>
    <r>
      <rPr>
        <b/>
        <u/>
        <sz val="10"/>
        <color rgb="FF0000FF"/>
        <rFont val="Verdana"/>
        <family val="2"/>
        <charset val="238"/>
      </rPr>
      <t>GG</t>
    </r>
    <r>
      <rPr>
        <b/>
        <sz val="10"/>
        <color rgb="FF303030"/>
        <rFont val="Verdana"/>
        <family val="2"/>
        <charset val="238"/>
      </rPr>
      <t>TGTAC</t>
    </r>
    <r>
      <rPr>
        <b/>
        <u/>
        <sz val="10"/>
        <color rgb="FF0000FF"/>
        <rFont val="Verdana"/>
        <family val="2"/>
        <charset val="238"/>
      </rPr>
      <t>GG</t>
    </r>
    <r>
      <rPr>
        <b/>
        <sz val="10"/>
        <color rgb="FF303030"/>
        <rFont val="Verdana"/>
        <family val="2"/>
        <charset val="238"/>
      </rPr>
      <t>ATTTGATTA</t>
    </r>
    <r>
      <rPr>
        <b/>
        <u/>
        <sz val="10"/>
        <color rgb="FF0000FF"/>
        <rFont val="Verdana"/>
        <family val="2"/>
        <charset val="238"/>
      </rPr>
      <t>GG</t>
    </r>
  </si>
  <si>
    <r>
      <t>GG</t>
    </r>
    <r>
      <rPr>
        <b/>
        <sz val="10"/>
        <color rgb="FF303030"/>
        <rFont val="Verdana"/>
        <family val="2"/>
        <charset val="238"/>
      </rPr>
      <t>GT</t>
    </r>
    <r>
      <rPr>
        <b/>
        <u/>
        <sz val="10"/>
        <color rgb="FF0000FF"/>
        <rFont val="Verdana"/>
        <family val="2"/>
        <charset val="238"/>
      </rPr>
      <t>GG</t>
    </r>
    <r>
      <rPr>
        <b/>
        <sz val="10"/>
        <color rgb="FF303030"/>
        <rFont val="Verdana"/>
        <family val="2"/>
        <charset val="238"/>
      </rPr>
      <t>ACATGCGTACAGTGA</t>
    </r>
    <r>
      <rPr>
        <b/>
        <u/>
        <sz val="10"/>
        <color rgb="FF0000FF"/>
        <rFont val="Verdana"/>
        <family val="2"/>
        <charset val="238"/>
      </rPr>
      <t>GG</t>
    </r>
    <r>
      <rPr>
        <b/>
        <sz val="10"/>
        <color rgb="FF303030"/>
        <rFont val="Verdana"/>
        <family val="2"/>
        <charset val="238"/>
      </rPr>
      <t>TCT</t>
    </r>
    <r>
      <rPr>
        <b/>
        <u/>
        <sz val="10"/>
        <color rgb="FF0000FF"/>
        <rFont val="Verdana"/>
        <family val="2"/>
        <charset val="238"/>
      </rPr>
      <t>GG</t>
    </r>
  </si>
  <si>
    <r>
      <t>GG</t>
    </r>
    <r>
      <rPr>
        <b/>
        <sz val="10"/>
        <color rgb="FF303030"/>
        <rFont val="Verdana"/>
        <family val="2"/>
        <charset val="238"/>
      </rPr>
      <t>AGGTGTAT</t>
    </r>
    <r>
      <rPr>
        <b/>
        <u/>
        <sz val="10"/>
        <color rgb="FF0000FF"/>
        <rFont val="Verdana"/>
        <family val="2"/>
        <charset val="238"/>
      </rPr>
      <t>GG</t>
    </r>
    <r>
      <rPr>
        <b/>
        <sz val="10"/>
        <color rgb="FF303030"/>
        <rFont val="Verdana"/>
        <family val="2"/>
        <charset val="238"/>
      </rPr>
      <t>GTGTAA</t>
    </r>
    <r>
      <rPr>
        <b/>
        <u/>
        <sz val="10"/>
        <color rgb="FF0000FF"/>
        <rFont val="Verdana"/>
        <family val="2"/>
        <charset val="238"/>
      </rPr>
      <t>GG</t>
    </r>
    <r>
      <rPr>
        <b/>
        <sz val="10"/>
        <color rgb="FF303030"/>
        <rFont val="Verdana"/>
        <family val="2"/>
        <charset val="238"/>
      </rPr>
      <t>ATAGTAGT</t>
    </r>
    <r>
      <rPr>
        <b/>
        <u/>
        <sz val="10"/>
        <color rgb="FF0000FF"/>
        <rFont val="Verdana"/>
        <family val="2"/>
        <charset val="238"/>
      </rPr>
      <t>GG</t>
    </r>
  </si>
  <si>
    <r>
      <t>GG</t>
    </r>
    <r>
      <rPr>
        <b/>
        <sz val="10"/>
        <color rgb="FF303030"/>
        <rFont val="Verdana"/>
        <family val="2"/>
        <charset val="238"/>
      </rPr>
      <t>TGTAC</t>
    </r>
    <r>
      <rPr>
        <b/>
        <u/>
        <sz val="10"/>
        <color rgb="FF0000FF"/>
        <rFont val="Verdana"/>
        <family val="2"/>
        <charset val="238"/>
      </rPr>
      <t>GG</t>
    </r>
    <r>
      <rPr>
        <b/>
        <sz val="10"/>
        <color rgb="FF303030"/>
        <rFont val="Verdana"/>
        <family val="2"/>
        <charset val="238"/>
      </rPr>
      <t>GTGTAA</t>
    </r>
    <r>
      <rPr>
        <b/>
        <u/>
        <sz val="10"/>
        <color rgb="FF0000FF"/>
        <rFont val="Verdana"/>
        <family val="2"/>
        <charset val="238"/>
      </rPr>
      <t>GG</t>
    </r>
    <r>
      <rPr>
        <b/>
        <sz val="10"/>
        <color rgb="FF303030"/>
        <rFont val="Verdana"/>
        <family val="2"/>
        <charset val="238"/>
      </rPr>
      <t>TTAGTAGTTGA</t>
    </r>
    <r>
      <rPr>
        <b/>
        <u/>
        <sz val="10"/>
        <color rgb="FF0000FF"/>
        <rFont val="Verdana"/>
        <family val="2"/>
        <charset val="238"/>
      </rPr>
      <t>GG</t>
    </r>
  </si>
  <si>
    <t>G4Hunter score of full sequence</t>
  </si>
  <si>
    <t>G4Hunter, window 25 peak score</t>
  </si>
  <si>
    <t>GTGTGGGTGTGGGTGTGGGTGTGGGTGTGGGTGTGGGTGTGGGTGTGGGTGTGGGTGTGGGTGTGGGTGTGGGTGTGGGTG</t>
  </si>
  <si>
    <t>TGGGGTGTTGGGGTGTTGGGGTGTTGGGGTGTTGGGGTGTTGGGGTGTTGGGGTGTTGGGGTGTTGGGGTGTTGGGGTGTT</t>
  </si>
  <si>
    <t>TTGGGTGGTTGGGTGGTTGGGTGGTTGGGTGGTTGGGTGGTTGGGTGGTTGGGTGGTTGGGTGGTTGGGTGGTTGGGTGGT</t>
  </si>
  <si>
    <t>CTGGGTGGCTGGGTGGCTGGGTGGCTGGGTGGCTGGGTGGCTGGGTGGCTGGGTGGCTGGGTGGCTGGGTGGCTGGGTGGC</t>
  </si>
  <si>
    <t>CAGGGTGTCAGGGTGTCAGGGTGTCAGGGTGTCAGGGTGTCAGGGTGTCAGGGTGTCAGGGTGTCAGGGTGTCAGGGTGTC</t>
  </si>
  <si>
    <t>TGTGGTGTTGTGGTGTTGTGGTGTTGTGGTGTTGTGGTGTTGTGGTGTTGTGGTGTTGTGGTGTTGTGTGTTGTGGTGTTG</t>
  </si>
  <si>
    <t>AGGGTGGTCAGGGTGGTCAGGGTGGTCAGGGTGGTCAGGGTGGTCAGGGTGGTCAGGGTGGTCAGGGTGGTCAGGGTGGTC</t>
  </si>
  <si>
    <t>TAAGGAGTGGTGTAAGGAGTGGTGTAAGGAGTGGTGTAAGGAGTGGTGTAAGGAGTGGTGTAAGGAGTGGTGTAAGGAGTG</t>
  </si>
  <si>
    <t>TAAGGTTTGGTGTAAGGTTTGGTGTAAGGTTTGGTGTAAGGTTTGGTGTAAGGTTTGGTGTAAGGTTTGGTGTAAGGTTTG</t>
  </si>
  <si>
    <t>AAGGTTGAGGTGTAAGGTTGAGGTGTAAGGTTGAGGTGTAAGGTTGAGGTGTAAGGTTGAGGTGTAAGGTTGAGGTGTAAG</t>
  </si>
  <si>
    <t>AAGGTTTAGGTGTAAGGTTTAGGTGTAAGGTTTAGGTGTAAGGTTTAGGTGTAAGGTTTAGGTGTAAGGTTTAGGTGTAAG</t>
  </si>
  <si>
    <t>AAGGTTGTGGTGTAAGGTTGTGGTGTAAGGTTGTGGTGTAAGGTTGTGGTGTAAGGTTGTGGTGTAAGGTTGTGGTGTAAG</t>
  </si>
  <si>
    <t>TGGGGTCTGGGTGCTGTGGGGTCTGGGTGCTGTGGGGTCTGGGTGCTGTGGGGTCTGGGTGCTGTGGGTCTGGGTGCTGTG</t>
  </si>
  <si>
    <t>GTTGTGGTACGAGGTATGGGTGTTGTGGTACGAGGTATGGGTGTTGTGGTACGAGGTATGGGTGTTGTGGTACGAGGTATG</t>
  </si>
  <si>
    <t>TAAGGATAGTGGAGGTGTATGGGTGTAAGGATAGTGGAGGTGTATGGGTGTAAGGATAGTGGAGGTGTTATGGGTGTAAGG</t>
  </si>
  <si>
    <t>TGTGGTGTACGGATTTGATTAGTTATGTGGTGTACGGATTTGATTAGTTATGTGGTGTACGGATTTGATTAGTTATGTGGT</t>
  </si>
  <si>
    <t>TGTGGTGTACGGATTTGATTAGGTATGTGGTGTACGGATTTGATTAGGTATGTGGTGTACGGATTTGATTAGGTATGTGGT</t>
  </si>
  <si>
    <t>TACAGTGAGGTCTGGGTGGACATGCGTACAGTGAGGTCTGGGTGGACATGCGTACAGTGAGGTCTGGGTGGACATGCGTAC</t>
  </si>
  <si>
    <t>GGATAGTAGTGGAGGTGTATGGGTGTAAGGATAGTAGTGGAGGTGTATGGGTGTAAGGATAGTAGTGGAGGTGTATGGGTG</t>
  </si>
  <si>
    <t>GGTTAGTAGTTGAGGTGTACGGGTGTAAGGTTAGTAGTTGAGGTGTACGGGTGTAAGGTTAGTAGTTGAGGTGTACGGGTG</t>
  </si>
  <si>
    <t>h1_TGTGGG</t>
  </si>
  <si>
    <t>h2_TGTTGGGG</t>
  </si>
  <si>
    <t>h3_TGGTTGGG</t>
  </si>
  <si>
    <t>h4_TGGCTGGG</t>
  </si>
  <si>
    <t>h5_TGTCAGGG</t>
  </si>
  <si>
    <t>h6_TGTTGTGG</t>
  </si>
  <si>
    <t>h7_TGGTCAGGG</t>
  </si>
  <si>
    <t>h8_AAGGAGTGGTGT</t>
  </si>
  <si>
    <t>h9_AAGGTTTGGTGT</t>
  </si>
  <si>
    <t>h10_AAGGTTGAGGTGT</t>
  </si>
  <si>
    <t>h11_AAGGTTTAGGTGT</t>
  </si>
  <si>
    <t>h12_AAGGTTGTGGTGT</t>
  </si>
  <si>
    <t>h13_CTGTGGGGTCTGGGTG</t>
  </si>
  <si>
    <t>h14_GTATGGGTGTTGTGGTACGAG</t>
  </si>
  <si>
    <t>h15_GGTGTATGGGTGTAAGGATAGTGGA</t>
  </si>
  <si>
    <t>h16_TTTGATTAGTTATGTGGTGTACGGA</t>
  </si>
  <si>
    <t>h17_TTTGATTAGGTATGTGGTGTACGGA</t>
  </si>
  <si>
    <t>h18_GGGTGGACATGCGTACAGTGAGGTCT</t>
  </si>
  <si>
    <t>h19_GGTGTATGGGTGTAAGGATAGTAGTGGA</t>
  </si>
  <si>
    <t>h20_GGTGTACGGGTGTAAGGTTAGTAGTTGA</t>
  </si>
  <si>
    <t>s-01</t>
  </si>
  <si>
    <t>s-02</t>
  </si>
  <si>
    <t>s-03</t>
  </si>
  <si>
    <t>s-04</t>
  </si>
  <si>
    <t>s-05</t>
  </si>
  <si>
    <t>s-06</t>
  </si>
  <si>
    <t>s-07</t>
  </si>
  <si>
    <t>s-08</t>
  </si>
  <si>
    <t>s-09</t>
  </si>
  <si>
    <t>s-10</t>
  </si>
  <si>
    <t>s-11</t>
  </si>
  <si>
    <t>s-12</t>
  </si>
  <si>
    <t>s-13</t>
  </si>
  <si>
    <t>s-14</t>
  </si>
  <si>
    <t>s-15</t>
  </si>
  <si>
    <t>s-16</t>
  </si>
  <si>
    <t>s-17</t>
  </si>
  <si>
    <t>s-18</t>
  </si>
  <si>
    <t>s-19</t>
  </si>
  <si>
    <t>s-20</t>
  </si>
  <si>
    <t>5_rDNA end Fig. 5a (Shampay et al., 1984)</t>
  </si>
  <si>
    <t>6_subcloned yeast telomere Fig.2b (Shampay et al., 1984)</t>
  </si>
  <si>
    <r>
      <t>GG</t>
    </r>
    <r>
      <rPr>
        <b/>
        <sz val="10"/>
        <color rgb="FF303030"/>
        <rFont val="Verdana"/>
        <family val="2"/>
        <charset val="238"/>
      </rPr>
      <t>GTGT</t>
    </r>
    <r>
      <rPr>
        <b/>
        <u/>
        <sz val="10"/>
        <color rgb="FF0000FF"/>
        <rFont val="Verdana"/>
        <family val="2"/>
        <charset val="238"/>
      </rPr>
      <t>GG</t>
    </r>
    <r>
      <rPr>
        <b/>
        <sz val="10"/>
        <color rgb="FF303030"/>
        <rFont val="Verdana"/>
        <family val="2"/>
        <charset val="238"/>
      </rPr>
      <t>GTGT</t>
    </r>
    <r>
      <rPr>
        <b/>
        <u/>
        <sz val="10"/>
        <color rgb="FF0000FF"/>
        <rFont val="Verdana"/>
        <family val="2"/>
        <charset val="238"/>
      </rPr>
      <t>GG</t>
    </r>
    <r>
      <rPr>
        <b/>
        <sz val="10"/>
        <color rgb="FF303030"/>
        <rFont val="Verdana"/>
        <family val="2"/>
        <charset val="238"/>
      </rPr>
      <t>TGTG</t>
    </r>
    <r>
      <rPr>
        <b/>
        <u/>
        <sz val="10"/>
        <color rgb="FF0000FF"/>
        <rFont val="Verdana"/>
        <family val="2"/>
        <charset val="238"/>
      </rPr>
      <t>GG</t>
    </r>
  </si>
  <si>
    <r>
      <t>GGG</t>
    </r>
    <r>
      <rPr>
        <b/>
        <sz val="10"/>
        <color rgb="FF303030"/>
        <rFont val="Verdana"/>
        <family val="2"/>
        <charset val="238"/>
      </rPr>
      <t>TGT</t>
    </r>
    <r>
      <rPr>
        <b/>
        <u/>
        <sz val="10"/>
        <color rgb="FF0000FF"/>
        <rFont val="Verdana"/>
        <family val="2"/>
        <charset val="238"/>
      </rPr>
      <t>GGG</t>
    </r>
    <r>
      <rPr>
        <b/>
        <sz val="10"/>
        <color rgb="FF303030"/>
        <rFont val="Verdana"/>
        <family val="2"/>
        <charset val="238"/>
      </rPr>
      <t>TGTGGTGTGT</t>
    </r>
    <r>
      <rPr>
        <b/>
        <u/>
        <sz val="10"/>
        <color rgb="FF0000FF"/>
        <rFont val="Verdana"/>
        <family val="2"/>
        <charset val="238"/>
      </rPr>
      <t>GGG</t>
    </r>
    <r>
      <rPr>
        <b/>
        <sz val="10"/>
        <color rgb="FF303030"/>
        <rFont val="Verdana"/>
        <family val="2"/>
        <charset val="238"/>
      </rPr>
      <t>TGT</t>
    </r>
    <r>
      <rPr>
        <b/>
        <u/>
        <sz val="10"/>
        <color rgb="FF0000FF"/>
        <rFont val="Verdana"/>
        <family val="2"/>
        <charset val="238"/>
      </rPr>
      <t>GGG</t>
    </r>
  </si>
  <si>
    <r>
      <t>GGG</t>
    </r>
    <r>
      <rPr>
        <b/>
        <sz val="10"/>
        <color rgb="FF303030"/>
        <rFont val="Verdana"/>
        <family val="2"/>
        <charset val="238"/>
      </rPr>
      <t>TGTGT</t>
    </r>
    <r>
      <rPr>
        <b/>
        <u/>
        <sz val="10"/>
        <color rgb="FF0000FF"/>
        <rFont val="Verdana"/>
        <family val="2"/>
        <charset val="238"/>
      </rPr>
      <t>GGG</t>
    </r>
    <r>
      <rPr>
        <b/>
        <sz val="10"/>
        <color rgb="FF303030"/>
        <rFont val="Verdana"/>
        <family val="2"/>
        <charset val="238"/>
      </rPr>
      <t>TGTGT</t>
    </r>
    <r>
      <rPr>
        <b/>
        <u/>
        <sz val="10"/>
        <color rgb="FF0000FF"/>
        <rFont val="Verdana"/>
        <family val="2"/>
        <charset val="238"/>
      </rPr>
      <t>GGG</t>
    </r>
    <r>
      <rPr>
        <b/>
        <sz val="10"/>
        <color rgb="FF303030"/>
        <rFont val="Verdana"/>
        <family val="2"/>
        <charset val="238"/>
      </rPr>
      <t>TGT</t>
    </r>
    <r>
      <rPr>
        <b/>
        <u/>
        <sz val="10"/>
        <color rgb="FF0000FF"/>
        <rFont val="Verdana"/>
        <family val="2"/>
        <charset val="238"/>
      </rPr>
      <t>GGG</t>
    </r>
  </si>
  <si>
    <r>
      <t>GGG</t>
    </r>
    <r>
      <rPr>
        <b/>
        <sz val="10"/>
        <color theme="1"/>
        <rFont val="Verdana"/>
        <family val="2"/>
        <charset val="238"/>
      </rPr>
      <t>TGTGT</t>
    </r>
    <r>
      <rPr>
        <b/>
        <u/>
        <sz val="10"/>
        <color rgb="FF0000FF"/>
        <rFont val="Verdana"/>
        <family val="2"/>
        <charset val="238"/>
      </rPr>
      <t>GGG</t>
    </r>
    <r>
      <rPr>
        <b/>
        <sz val="10"/>
        <color theme="1"/>
        <rFont val="Verdana"/>
        <family val="2"/>
        <charset val="238"/>
      </rPr>
      <t>TGTGT</t>
    </r>
    <r>
      <rPr>
        <b/>
        <u/>
        <sz val="10"/>
        <color rgb="FF0000FF"/>
        <rFont val="Verdana"/>
        <family val="2"/>
        <charset val="238"/>
      </rPr>
      <t>GGG</t>
    </r>
    <r>
      <rPr>
        <b/>
        <sz val="10"/>
        <color theme="1"/>
        <rFont val="Verdana"/>
        <family val="2"/>
        <charset val="238"/>
      </rPr>
      <t>TGT</t>
    </r>
    <r>
      <rPr>
        <b/>
        <u/>
        <sz val="10"/>
        <color rgb="FF0000FF"/>
        <rFont val="Verdana"/>
        <family val="2"/>
        <charset val="238"/>
      </rPr>
      <t>GGG</t>
    </r>
  </si>
  <si>
    <r>
      <t>GGG</t>
    </r>
    <r>
      <rPr>
        <b/>
        <sz val="10"/>
        <color rgb="FF303030"/>
        <rFont val="Verdana"/>
        <family val="2"/>
        <charset val="238"/>
      </rPr>
      <t>TGT</t>
    </r>
    <r>
      <rPr>
        <b/>
        <u/>
        <sz val="10"/>
        <color rgb="FF0000FF"/>
        <rFont val="Verdana"/>
        <family val="2"/>
        <charset val="238"/>
      </rPr>
      <t>GGG</t>
    </r>
    <r>
      <rPr>
        <b/>
        <sz val="10"/>
        <color rgb="FF303030"/>
        <rFont val="Verdana"/>
        <family val="2"/>
        <charset val="238"/>
      </rPr>
      <t>TGT</t>
    </r>
    <r>
      <rPr>
        <b/>
        <u/>
        <sz val="10"/>
        <color rgb="FF0000FF"/>
        <rFont val="Verdana"/>
        <family val="2"/>
        <charset val="238"/>
      </rPr>
      <t>GGG</t>
    </r>
    <r>
      <rPr>
        <b/>
        <sz val="10"/>
        <color rgb="FF303030"/>
        <rFont val="Verdana"/>
        <family val="2"/>
        <charset val="238"/>
      </rPr>
      <t>TGT</t>
    </r>
    <r>
      <rPr>
        <b/>
        <u/>
        <sz val="10"/>
        <color rgb="FF0000FF"/>
        <rFont val="Verdana"/>
        <family val="2"/>
        <charset val="238"/>
      </rPr>
      <t>GGG</t>
    </r>
  </si>
  <si>
    <r>
      <t>GGG</t>
    </r>
    <r>
      <rPr>
        <b/>
        <sz val="10"/>
        <color rgb="FF303030"/>
        <rFont val="Verdana"/>
        <family val="2"/>
        <charset val="238"/>
      </rPr>
      <t>TGTGT</t>
    </r>
    <r>
      <rPr>
        <b/>
        <u/>
        <sz val="10"/>
        <color rgb="FF0000FF"/>
        <rFont val="Verdana"/>
        <family val="2"/>
        <charset val="238"/>
      </rPr>
      <t>GGG</t>
    </r>
    <r>
      <rPr>
        <b/>
        <sz val="10"/>
        <color rgb="FF303030"/>
        <rFont val="Verdana"/>
        <family val="2"/>
        <charset val="238"/>
      </rPr>
      <t>TGTGT</t>
    </r>
    <r>
      <rPr>
        <b/>
        <u/>
        <sz val="10"/>
        <color rgb="FF0000FF"/>
        <rFont val="Verdana"/>
        <family val="2"/>
        <charset val="238"/>
      </rPr>
      <t>GGG</t>
    </r>
    <r>
      <rPr>
        <b/>
        <sz val="10"/>
        <color rgb="FF303030"/>
        <rFont val="Verdana"/>
        <family val="2"/>
        <charset val="238"/>
      </rPr>
      <t>TGTGT</t>
    </r>
    <r>
      <rPr>
        <b/>
        <u/>
        <sz val="10"/>
        <color rgb="FF0000FF"/>
        <rFont val="Verdana"/>
        <family val="2"/>
        <charset val="238"/>
      </rPr>
      <t>GGG</t>
    </r>
  </si>
  <si>
    <t>Rep</t>
  </si>
  <si>
    <t>19_GGGTGGACATGCGTACAGTGAGGTCT</t>
  </si>
  <si>
    <t>Torulaspora microellipsoides</t>
  </si>
  <si>
    <t xml:space="preserve">Torulaspora franciscae </t>
  </si>
  <si>
    <t xml:space="preserve">Torulaspora maleeae </t>
  </si>
  <si>
    <t xml:space="preserve">Torulaspora delbrueckii; T. franciscae; T. maleeae; T. pretoriensis </t>
  </si>
  <si>
    <t>Species</t>
  </si>
  <si>
    <t>Name - repeat unit</t>
  </si>
  <si>
    <t>AVG</t>
  </si>
  <si>
    <r>
      <t xml:space="preserve">Real telomeres </t>
    </r>
    <r>
      <rPr>
        <b/>
        <i/>
        <sz val="11"/>
        <color theme="1"/>
        <rFont val="Calibri"/>
        <family val="2"/>
        <charset val="238"/>
        <scheme val="minor"/>
      </rPr>
      <t>S.cerevisiae</t>
    </r>
  </si>
  <si>
    <r>
      <t xml:space="preserve">1_M34313.1 </t>
    </r>
    <r>
      <rPr>
        <b/>
        <i/>
        <sz val="11"/>
        <color theme="1"/>
        <rFont val="Calibri"/>
        <family val="2"/>
        <charset val="238"/>
        <scheme val="minor"/>
      </rPr>
      <t>S. cerevisiae</t>
    </r>
    <r>
      <rPr>
        <b/>
        <sz val="11"/>
        <color theme="1"/>
        <rFont val="Calibri"/>
        <family val="2"/>
        <charset val="238"/>
        <scheme val="minor"/>
      </rPr>
      <t xml:space="preserve"> telomeric sequence DNA, clone YLP108CA-4-i</t>
    </r>
  </si>
  <si>
    <r>
      <t xml:space="preserve">2_M34312.1 </t>
    </r>
    <r>
      <rPr>
        <b/>
        <i/>
        <sz val="11"/>
        <color theme="1"/>
        <rFont val="Calibri"/>
        <family val="2"/>
        <charset val="238"/>
        <scheme val="minor"/>
      </rPr>
      <t>S. cerevisiae</t>
    </r>
    <r>
      <rPr>
        <b/>
        <sz val="11"/>
        <color theme="1"/>
        <rFont val="Calibri"/>
        <family val="2"/>
        <charset val="238"/>
        <scheme val="minor"/>
      </rPr>
      <t xml:space="preserve"> telomeric sequence DNA, clone YLP108CA-4-ii</t>
    </r>
  </si>
  <si>
    <r>
      <t xml:space="preserve">3_M34311.1 </t>
    </r>
    <r>
      <rPr>
        <b/>
        <i/>
        <sz val="11"/>
        <color theme="1"/>
        <rFont val="Calibri"/>
        <family val="2"/>
        <charset val="238"/>
        <scheme val="minor"/>
      </rPr>
      <t>S. cerevisiae</t>
    </r>
    <r>
      <rPr>
        <b/>
        <sz val="11"/>
        <color theme="1"/>
        <rFont val="Calibri"/>
        <family val="2"/>
        <charset val="238"/>
        <scheme val="minor"/>
      </rPr>
      <t xml:space="preserve"> telomeric sequence DNA, clone YLP108CA-2-i</t>
    </r>
  </si>
  <si>
    <r>
      <t xml:space="preserve">4_M34310.1 </t>
    </r>
    <r>
      <rPr>
        <b/>
        <i/>
        <sz val="11"/>
        <color theme="1"/>
        <rFont val="Calibri"/>
        <family val="2"/>
        <charset val="238"/>
        <scheme val="minor"/>
      </rPr>
      <t>S. cerevisiae</t>
    </r>
    <r>
      <rPr>
        <b/>
        <sz val="11"/>
        <color theme="1"/>
        <rFont val="Calibri"/>
        <family val="2"/>
        <charset val="238"/>
        <scheme val="minor"/>
      </rPr>
      <t xml:space="preserve"> telomeric sequence DNA, clone YLP108CA-2-ii</t>
    </r>
  </si>
  <si>
    <t>S. cerevisiae</t>
  </si>
  <si>
    <t xml:space="preserve">L. nothofagi </t>
  </si>
  <si>
    <t>L. cidri</t>
  </si>
  <si>
    <t>C. glabrata</t>
  </si>
  <si>
    <t xml:space="preserve">Z. sapae </t>
  </si>
  <si>
    <t xml:space="preserve">T. fleetii; T. namnaonensis </t>
  </si>
  <si>
    <t>K. marxianus</t>
  </si>
  <si>
    <t>K. aestuarii; K. dobzhanskii; K. lactis</t>
  </si>
  <si>
    <t>L. kluyveri</t>
  </si>
  <si>
    <t xml:space="preserve">T. iriomotensis </t>
  </si>
  <si>
    <t>L. mirantina; L. thermotolerans; L. waltii</t>
  </si>
  <si>
    <t>L. cidri; L. fermentati</t>
  </si>
  <si>
    <r>
      <t>Saccharomyces</t>
    </r>
    <r>
      <rPr>
        <b/>
        <sz val="11"/>
        <color theme="1"/>
        <rFont val="Calibri"/>
        <family val="2"/>
        <charset val="238"/>
        <scheme val="minor"/>
      </rPr>
      <t xml:space="preserve"> sp.</t>
    </r>
    <r>
      <rPr>
        <b/>
        <i/>
        <sz val="11"/>
        <color theme="1"/>
        <rFont val="Calibri"/>
        <family val="2"/>
        <charset val="238"/>
        <scheme val="minor"/>
      </rPr>
      <t>; Z. bailii, Z. rouxii</t>
    </r>
  </si>
  <si>
    <r>
      <t xml:space="preserve">L. meyersii; L. dasiensis; Lachancea </t>
    </r>
    <r>
      <rPr>
        <b/>
        <sz val="11"/>
        <color theme="1"/>
        <rFont val="Calibri"/>
        <family val="2"/>
        <charset val="238"/>
        <scheme val="minor"/>
      </rPr>
      <t>sp. CBS 6924</t>
    </r>
  </si>
  <si>
    <t>13_GTCTGGGTGCTGTGGGGTC</t>
  </si>
  <si>
    <t>Output from QGRS mapper - sequences with the highest QGRS score, the G-tracks which suppose to be in G-quadruplex structure by QGRS mapper are highlighted (blue-underlined)</t>
  </si>
  <si>
    <t>Extraordinary diversity of telomeres, telomerase RNAs and their template regions in Saccharomycetaceae</t>
  </si>
  <si>
    <r>
      <t>Vratislav Peska</t>
    </r>
    <r>
      <rPr>
        <vertAlign val="superscript"/>
        <sz val="11"/>
        <color rgb="FF000000"/>
        <rFont val="Calibri"/>
        <family val="2"/>
        <charset val="238"/>
      </rPr>
      <t>1*</t>
    </r>
    <r>
      <rPr>
        <sz val="11"/>
        <color rgb="FF000000"/>
        <rFont val="Calibri"/>
        <family val="2"/>
        <charset val="238"/>
      </rPr>
      <t>, Petr Fajkus</t>
    </r>
    <r>
      <rPr>
        <vertAlign val="superscript"/>
        <sz val="11"/>
        <color rgb="FF000000"/>
        <rFont val="Calibri"/>
        <family val="2"/>
        <charset val="238"/>
      </rPr>
      <t>1,3</t>
    </r>
    <r>
      <rPr>
        <sz val="11"/>
        <color rgb="FF000000"/>
        <rFont val="Calibri"/>
        <family val="2"/>
        <charset val="238"/>
      </rPr>
      <t>, Michal Bubeník</t>
    </r>
    <r>
      <rPr>
        <vertAlign val="superscript"/>
        <sz val="11"/>
        <color rgb="FF000000"/>
        <rFont val="Calibri"/>
        <family val="2"/>
        <charset val="238"/>
      </rPr>
      <t>1,3</t>
    </r>
    <r>
      <rPr>
        <sz val="11"/>
        <color rgb="FF000000"/>
        <rFont val="Calibri"/>
        <family val="2"/>
        <charset val="238"/>
      </rPr>
      <t>, Václav Brázda</t>
    </r>
    <r>
      <rPr>
        <vertAlign val="superscript"/>
        <sz val="11"/>
        <color rgb="FF000000"/>
        <rFont val="Calibri"/>
        <family val="2"/>
        <charset val="238"/>
      </rPr>
      <t>1</t>
    </r>
    <r>
      <rPr>
        <sz val="11"/>
        <color rgb="FF000000"/>
        <rFont val="Calibri"/>
        <family val="2"/>
        <charset val="238"/>
      </rPr>
      <t>, Natália Bohálová</t>
    </r>
    <r>
      <rPr>
        <vertAlign val="superscript"/>
        <sz val="11"/>
        <color rgb="FF000000"/>
        <rFont val="Calibri"/>
        <family val="2"/>
        <charset val="238"/>
      </rPr>
      <t>1,2</t>
    </r>
    <r>
      <rPr>
        <sz val="11"/>
        <color rgb="FF000000"/>
        <rFont val="Calibri"/>
        <family val="2"/>
        <charset val="238"/>
      </rPr>
      <t>, Jiří Fajkus</t>
    </r>
    <r>
      <rPr>
        <vertAlign val="superscript"/>
        <sz val="11"/>
        <color rgb="FF000000"/>
        <rFont val="Calibri"/>
        <family val="2"/>
        <charset val="238"/>
      </rPr>
      <t>1,3</t>
    </r>
    <r>
      <rPr>
        <sz val="11"/>
        <color rgb="FF000000"/>
        <rFont val="Calibri"/>
        <family val="2"/>
        <charset val="238"/>
      </rPr>
      <t>, Sònia Garcia</t>
    </r>
    <r>
      <rPr>
        <vertAlign val="superscript"/>
        <sz val="11"/>
        <color rgb="FF000000"/>
        <rFont val="Calibri"/>
        <family val="2"/>
        <charset val="238"/>
      </rPr>
      <t>4*</t>
    </r>
    <r>
      <rPr>
        <sz val="11"/>
        <color rgb="FF000000"/>
        <rFont val="Calibri"/>
        <family val="2"/>
        <charset val="238"/>
      </rPr>
      <t xml:space="preserve"> </t>
    </r>
  </si>
  <si>
    <r>
      <t>1</t>
    </r>
    <r>
      <rPr>
        <sz val="11"/>
        <color rgb="FF000000"/>
        <rFont val="Calibri"/>
        <family val="2"/>
        <charset val="238"/>
      </rPr>
      <t>Institute of Biophysics, Academy of Sciences of the Czech Republic, Brno CZ–61265, Czech Republic.</t>
    </r>
  </si>
  <si>
    <r>
      <t>2</t>
    </r>
    <r>
      <rPr>
        <sz val="11"/>
        <color rgb="FF000000"/>
        <rFont val="Calibri"/>
        <family val="2"/>
        <charset val="238"/>
      </rPr>
      <t>Department of Experimental Biology, Faculty of Science, Masaryk University, Brno CZ-62500, Czech Republic</t>
    </r>
  </si>
  <si>
    <r>
      <t>3</t>
    </r>
    <r>
      <rPr>
        <sz val="11"/>
        <color rgb="FF000000"/>
        <rFont val="Calibri"/>
        <family val="2"/>
        <charset val="238"/>
      </rPr>
      <t>Mendel Centre for Plant Genomics and Proteomics, CEITEC, Masaryk University, Brno CZ-62500, Czech Republic</t>
    </r>
    <r>
      <rPr>
        <vertAlign val="superscript"/>
        <sz val="11"/>
        <color rgb="FF000000"/>
        <rFont val="Calibri"/>
        <family val="2"/>
        <charset val="238"/>
      </rPr>
      <t xml:space="preserve"> </t>
    </r>
  </si>
  <si>
    <r>
      <t>4</t>
    </r>
    <r>
      <rPr>
        <sz val="11"/>
        <color rgb="FF000000"/>
        <rFont val="Calibri"/>
        <family val="2"/>
        <charset val="238"/>
      </rPr>
      <t>Institut Botànic de Barcelona (IBB-CSIC, Ajuntament de Barcelona), Passeig del Migdia s/n, Barcelona 08038, Catalonia, Spain.</t>
    </r>
  </si>
  <si>
    <r>
      <t xml:space="preserve">*Authors for correspondence: </t>
    </r>
    <r>
      <rPr>
        <sz val="11"/>
        <rFont val="Calibri"/>
        <family val="2"/>
        <charset val="238"/>
      </rPr>
      <t>vpeska@ibp.cz</t>
    </r>
    <r>
      <rPr>
        <sz val="11"/>
        <color rgb="FF000000"/>
        <rFont val="Calibri"/>
        <family val="2"/>
        <charset val="238"/>
      </rPr>
      <t xml:space="preserve">; </t>
    </r>
    <r>
      <rPr>
        <sz val="11"/>
        <rFont val="Times New Roman"/>
        <family val="1"/>
        <charset val="238"/>
      </rPr>
      <t>soniagarcia@ibb.csic.es</t>
    </r>
    <r>
      <rPr>
        <u/>
        <sz val="11"/>
        <color rgb="FF000000"/>
        <rFont val="Calibri"/>
        <family val="2"/>
        <charset val="238"/>
      </rPr>
      <t xml:space="preserve"> </t>
    </r>
  </si>
  <si>
    <r>
      <t xml:space="preserve">Supplementary Table S3. </t>
    </r>
    <r>
      <rPr>
        <sz val="11"/>
        <color rgb="FF000000"/>
        <rFont val="Calibri"/>
        <family val="2"/>
        <charset val="238"/>
      </rPr>
      <t>G-quadruplex analysis outpu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666666"/>
      <name val="Segoe UI"/>
      <family val="2"/>
      <charset val="238"/>
    </font>
    <font>
      <b/>
      <sz val="11"/>
      <color rgb="FF990000"/>
      <name val="Segoe UI"/>
      <family val="2"/>
      <charset val="238"/>
    </font>
    <font>
      <b/>
      <sz val="11"/>
      <color rgb="FF000099"/>
      <name val="Segoe UI"/>
      <family val="2"/>
      <charset val="238"/>
    </font>
    <font>
      <b/>
      <sz val="11"/>
      <color rgb="FFDD0000"/>
      <name val="Segoe UI"/>
      <family val="2"/>
      <charset val="238"/>
    </font>
    <font>
      <b/>
      <sz val="11"/>
      <color rgb="FFBB0000"/>
      <name val="Segoe UI"/>
      <family val="2"/>
      <charset val="238"/>
    </font>
    <font>
      <b/>
      <sz val="11"/>
      <color rgb="FFFF0000"/>
      <name val="Segoe UI"/>
      <family val="2"/>
      <charset val="238"/>
    </font>
    <font>
      <b/>
      <sz val="12"/>
      <color theme="1"/>
      <name val="Calibri"/>
      <family val="2"/>
      <charset val="238"/>
      <scheme val="minor"/>
    </font>
    <font>
      <b/>
      <sz val="10"/>
      <color rgb="FF303030"/>
      <name val="Verdana"/>
      <family val="2"/>
      <charset val="238"/>
    </font>
    <font>
      <b/>
      <u/>
      <sz val="10"/>
      <color rgb="FF0000FF"/>
      <name val="Verdana"/>
      <family val="2"/>
      <charset val="238"/>
    </font>
    <font>
      <b/>
      <sz val="10"/>
      <color theme="1"/>
      <name val="Verdana"/>
      <family val="2"/>
      <charset val="238"/>
    </font>
    <font>
      <sz val="11"/>
      <color theme="1"/>
      <name val="Courier New"/>
      <family val="3"/>
      <charset val="238"/>
    </font>
    <font>
      <sz val="11"/>
      <name val="Segoe UI"/>
      <family val="2"/>
      <charset val="238"/>
    </font>
    <font>
      <b/>
      <i/>
      <sz val="11"/>
      <color theme="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  <font>
      <vertAlign val="superscript"/>
      <sz val="11"/>
      <color rgb="FF000000"/>
      <name val="Calibri"/>
      <family val="2"/>
      <charset val="238"/>
    </font>
    <font>
      <sz val="11"/>
      <name val="Calibri"/>
      <family val="2"/>
      <charset val="238"/>
    </font>
    <font>
      <sz val="11"/>
      <name val="Times New Roman"/>
      <family val="1"/>
      <charset val="238"/>
    </font>
    <font>
      <u/>
      <sz val="11"/>
      <color rgb="FF000000"/>
      <name val="Calibri"/>
      <family val="2"/>
      <charset val="238"/>
    </font>
  </fonts>
  <fills count="9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75D9A2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0" borderId="0" xfId="0" applyFont="1"/>
    <xf numFmtId="0" fontId="1" fillId="0" borderId="0" xfId="0" applyFont="1"/>
    <xf numFmtId="0" fontId="2" fillId="2" borderId="1" xfId="0" applyFont="1" applyFill="1" applyBorder="1" applyAlignment="1">
      <alignment horizontal="left" vertical="center"/>
    </xf>
    <xf numFmtId="0" fontId="2" fillId="0" borderId="1" xfId="0" applyFont="1" applyBorder="1"/>
    <xf numFmtId="0" fontId="4" fillId="0" borderId="1" xfId="0" applyFont="1" applyBorder="1"/>
    <xf numFmtId="0" fontId="3" fillId="0" borderId="1" xfId="0" applyFont="1" applyBorder="1"/>
    <xf numFmtId="0" fontId="6" fillId="0" borderId="1" xfId="0" applyFont="1" applyBorder="1"/>
    <xf numFmtId="0" fontId="5" fillId="0" borderId="1" xfId="0" applyFont="1" applyBorder="1"/>
    <xf numFmtId="0" fontId="0" fillId="0" borderId="2" xfId="0" applyBorder="1"/>
    <xf numFmtId="0" fontId="2" fillId="2" borderId="5" xfId="0" applyFont="1" applyFill="1" applyBorder="1" applyAlignment="1">
      <alignment horizontal="left" vertical="center"/>
    </xf>
    <xf numFmtId="0" fontId="0" fillId="0" borderId="6" xfId="0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6" fillId="0" borderId="14" xfId="0" applyFont="1" applyBorder="1"/>
    <xf numFmtId="0" fontId="0" fillId="0" borderId="15" xfId="0" applyBorder="1"/>
    <xf numFmtId="0" fontId="1" fillId="0" borderId="7" xfId="0" applyFont="1" applyBorder="1"/>
    <xf numFmtId="0" fontId="1" fillId="0" borderId="3" xfId="0" applyFont="1" applyBorder="1"/>
    <xf numFmtId="0" fontId="10" fillId="0" borderId="0" xfId="0" applyFont="1"/>
    <xf numFmtId="0" fontId="1" fillId="0" borderId="16" xfId="0" applyFont="1" applyBorder="1"/>
    <xf numFmtId="0" fontId="1" fillId="0" borderId="17" xfId="0" applyFont="1" applyBorder="1"/>
    <xf numFmtId="0" fontId="0" fillId="0" borderId="5" xfId="0" applyBorder="1"/>
    <xf numFmtId="49" fontId="8" fillId="0" borderId="0" xfId="0" applyNumberFormat="1" applyFont="1" applyAlignment="1">
      <alignment wrapText="1"/>
    </xf>
    <xf numFmtId="0" fontId="1" fillId="0" borderId="19" xfId="0" applyFont="1" applyFill="1" applyBorder="1"/>
    <xf numFmtId="2" fontId="1" fillId="0" borderId="3" xfId="0" applyNumberFormat="1" applyFont="1" applyBorder="1"/>
    <xf numFmtId="2" fontId="1" fillId="0" borderId="4" xfId="0" applyNumberFormat="1" applyFont="1" applyBorder="1"/>
    <xf numFmtId="0" fontId="12" fillId="0" borderId="1" xfId="0" applyFont="1" applyBorder="1"/>
    <xf numFmtId="0" fontId="12" fillId="0" borderId="0" xfId="0" applyFont="1"/>
    <xf numFmtId="49" fontId="8" fillId="3" borderId="0" xfId="0" applyNumberFormat="1" applyFont="1" applyFill="1" applyAlignment="1">
      <alignment wrapText="1"/>
    </xf>
    <xf numFmtId="49" fontId="8" fillId="5" borderId="8" xfId="0" applyNumberFormat="1" applyFont="1" applyFill="1" applyBorder="1" applyAlignment="1">
      <alignment horizontal="left" vertical="center" wrapText="1"/>
    </xf>
    <xf numFmtId="49" fontId="8" fillId="5" borderId="9" xfId="0" applyNumberFormat="1" applyFont="1" applyFill="1" applyBorder="1" applyAlignment="1">
      <alignment horizontal="left" vertical="center" wrapText="1"/>
    </xf>
    <xf numFmtId="49" fontId="8" fillId="5" borderId="10" xfId="0" applyNumberFormat="1" applyFont="1" applyFill="1" applyBorder="1" applyAlignment="1">
      <alignment horizontal="left" vertical="center" wrapText="1"/>
    </xf>
    <xf numFmtId="49" fontId="8" fillId="3" borderId="18" xfId="0" applyNumberFormat="1" applyFont="1" applyFill="1" applyBorder="1" applyAlignment="1">
      <alignment horizontal="left" vertical="center" wrapText="1"/>
    </xf>
    <xf numFmtId="0" fontId="1" fillId="6" borderId="16" xfId="0" applyFont="1" applyFill="1" applyBorder="1"/>
    <xf numFmtId="0" fontId="0" fillId="0" borderId="1" xfId="0" applyFont="1" applyBorder="1"/>
    <xf numFmtId="0" fontId="1" fillId="0" borderId="20" xfId="0" applyFont="1" applyBorder="1"/>
    <xf numFmtId="0" fontId="0" fillId="0" borderId="21" xfId="0" applyFont="1" applyBorder="1"/>
    <xf numFmtId="0" fontId="0" fillId="0" borderId="14" xfId="0" applyFont="1" applyBorder="1"/>
    <xf numFmtId="0" fontId="0" fillId="0" borderId="25" xfId="0" applyBorder="1"/>
    <xf numFmtId="2" fontId="1" fillId="7" borderId="20" xfId="0" applyNumberFormat="1" applyFont="1" applyFill="1" applyBorder="1"/>
    <xf numFmtId="2" fontId="1" fillId="7" borderId="12" xfId="0" applyNumberFormat="1" applyFont="1" applyFill="1" applyBorder="1"/>
    <xf numFmtId="2" fontId="1" fillId="7" borderId="13" xfId="0" applyNumberFormat="1" applyFont="1" applyFill="1" applyBorder="1"/>
    <xf numFmtId="0" fontId="1" fillId="8" borderId="1" xfId="0" applyFont="1" applyFill="1" applyBorder="1"/>
    <xf numFmtId="0" fontId="1" fillId="8" borderId="21" xfId="0" applyFont="1" applyFill="1" applyBorder="1"/>
    <xf numFmtId="0" fontId="0" fillId="0" borderId="22" xfId="0" applyFill="1" applyBorder="1"/>
    <xf numFmtId="0" fontId="0" fillId="0" borderId="23" xfId="0" applyFill="1" applyBorder="1"/>
    <xf numFmtId="0" fontId="1" fillId="8" borderId="14" xfId="0" applyFont="1" applyFill="1" applyBorder="1"/>
    <xf numFmtId="0" fontId="0" fillId="0" borderId="24" xfId="0" applyFill="1" applyBorder="1"/>
    <xf numFmtId="49" fontId="8" fillId="4" borderId="27" xfId="0" applyNumberFormat="1" applyFont="1" applyFill="1" applyBorder="1" applyAlignment="1">
      <alignment horizontal="left" vertical="center" wrapText="1"/>
    </xf>
    <xf numFmtId="49" fontId="8" fillId="4" borderId="26" xfId="0" applyNumberFormat="1" applyFont="1" applyFill="1" applyBorder="1" applyAlignment="1">
      <alignment horizontal="left" vertical="center" wrapText="1"/>
    </xf>
    <xf numFmtId="0" fontId="1" fillId="0" borderId="0" xfId="0" applyFont="1" applyBorder="1"/>
    <xf numFmtId="49" fontId="8" fillId="5" borderId="27" xfId="0" applyNumberFormat="1" applyFont="1" applyFill="1" applyBorder="1" applyAlignment="1">
      <alignment horizontal="left" vertical="center" wrapText="1"/>
    </xf>
    <xf numFmtId="0" fontId="1" fillId="0" borderId="28" xfId="0" applyFont="1" applyBorder="1"/>
    <xf numFmtId="0" fontId="1" fillId="0" borderId="29" xfId="0" applyFont="1" applyBorder="1"/>
    <xf numFmtId="164" fontId="0" fillId="0" borderId="0" xfId="0" applyNumberFormat="1" applyBorder="1"/>
    <xf numFmtId="2" fontId="0" fillId="0" borderId="0" xfId="0" applyNumberFormat="1" applyBorder="1"/>
    <xf numFmtId="1" fontId="0" fillId="0" borderId="0" xfId="0" applyNumberFormat="1" applyBorder="1"/>
    <xf numFmtId="0" fontId="13" fillId="0" borderId="0" xfId="0" applyFont="1" applyBorder="1" applyAlignment="1">
      <alignment horizontal="right"/>
    </xf>
    <xf numFmtId="0" fontId="14" fillId="0" borderId="30" xfId="0" applyFont="1" applyBorder="1"/>
    <xf numFmtId="0" fontId="14" fillId="0" borderId="31" xfId="0" applyFont="1" applyBorder="1"/>
    <xf numFmtId="0" fontId="14" fillId="0" borderId="32" xfId="0" applyFont="1" applyBorder="1"/>
    <xf numFmtId="0" fontId="15" fillId="0" borderId="0" xfId="0" applyFont="1" applyBorder="1" applyAlignment="1">
      <alignment vertical="center"/>
    </xf>
    <xf numFmtId="0" fontId="16" fillId="0" borderId="0" xfId="0" applyFont="1" applyBorder="1" applyAlignment="1">
      <alignment horizontal="justify" vertical="center"/>
    </xf>
    <xf numFmtId="0" fontId="17" fillId="0" borderId="0" xfId="0" applyFont="1" applyBorder="1" applyAlignment="1">
      <alignment horizontal="justify" vertical="center"/>
    </xf>
    <xf numFmtId="0" fontId="15" fillId="0" borderId="0" xfId="0" applyFont="1" applyBorder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75D9A2"/>
      <color rgb="FF45CB8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cs-CZ" sz="1800" b="1" i="0" baseline="0">
                <a:effectLst/>
              </a:rPr>
              <a:t>G4Hunter score in individual positions 20-telomeric 55-mers</a:t>
            </a:r>
            <a:endParaRPr lang="cs-CZ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55histogram'!$B$1</c:f>
              <c:strCache>
                <c:ptCount val="1"/>
                <c:pt idx="0">
                  <c:v>s-02</c:v>
                </c:pt>
              </c:strCache>
            </c:strRef>
          </c:tx>
          <c:spPr>
            <a:ln w="31750" cap="rnd">
              <a:solidFill>
                <a:schemeClr val="accent1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val>
            <c:numRef>
              <c:f>'55histogram'!$B$2:$B$56</c:f>
              <c:numCache>
                <c:formatCode>General</c:formatCode>
                <c:ptCount val="55"/>
                <c:pt idx="0">
                  <c:v>2.20000004768371</c:v>
                </c:pt>
                <c:pt idx="1">
                  <c:v>2.20000004768371</c:v>
                </c:pt>
                <c:pt idx="2">
                  <c:v>2.20000004768371</c:v>
                </c:pt>
                <c:pt idx="3">
                  <c:v>2.20000004768371</c:v>
                </c:pt>
                <c:pt idx="4">
                  <c:v>2.0399999618530198</c:v>
                </c:pt>
                <c:pt idx="5">
                  <c:v>2.0799999237060498</c:v>
                </c:pt>
                <c:pt idx="6">
                  <c:v>2.0399999618530198</c:v>
                </c:pt>
                <c:pt idx="7">
                  <c:v>2.0399999618530198</c:v>
                </c:pt>
                <c:pt idx="8">
                  <c:v>2.20000004768371</c:v>
                </c:pt>
                <c:pt idx="9">
                  <c:v>2.20000004768371</c:v>
                </c:pt>
                <c:pt idx="10">
                  <c:v>2.20000004768371</c:v>
                </c:pt>
                <c:pt idx="11">
                  <c:v>2.20000004768371</c:v>
                </c:pt>
                <c:pt idx="12">
                  <c:v>2.0399999618530198</c:v>
                </c:pt>
                <c:pt idx="13">
                  <c:v>2.0799999237060498</c:v>
                </c:pt>
                <c:pt idx="14">
                  <c:v>2.0399999618530198</c:v>
                </c:pt>
                <c:pt idx="15">
                  <c:v>2.0399999618530198</c:v>
                </c:pt>
                <c:pt idx="16">
                  <c:v>2.20000004768371</c:v>
                </c:pt>
                <c:pt idx="17">
                  <c:v>2.20000004768371</c:v>
                </c:pt>
                <c:pt idx="18">
                  <c:v>2.20000004768371</c:v>
                </c:pt>
                <c:pt idx="19">
                  <c:v>2.20000004768371</c:v>
                </c:pt>
                <c:pt idx="20">
                  <c:v>2.0399999618530198</c:v>
                </c:pt>
                <c:pt idx="21">
                  <c:v>2.0799999237060498</c:v>
                </c:pt>
                <c:pt idx="22">
                  <c:v>2.0399999618530198</c:v>
                </c:pt>
                <c:pt idx="23">
                  <c:v>2.0399999618530198</c:v>
                </c:pt>
                <c:pt idx="24">
                  <c:v>2.20000004768371</c:v>
                </c:pt>
                <c:pt idx="25">
                  <c:v>2.20000004768371</c:v>
                </c:pt>
                <c:pt idx="26">
                  <c:v>2.20000004768371</c:v>
                </c:pt>
                <c:pt idx="27">
                  <c:v>2.20000004768371</c:v>
                </c:pt>
                <c:pt idx="28">
                  <c:v>2.0399999618530198</c:v>
                </c:pt>
                <c:pt idx="29">
                  <c:v>2.0799999237060498</c:v>
                </c:pt>
                <c:pt idx="30">
                  <c:v>2.0399999618530198</c:v>
                </c:pt>
                <c:pt idx="31">
                  <c:v>2.0399999618530198</c:v>
                </c:pt>
                <c:pt idx="32">
                  <c:v>2.20000004768371</c:v>
                </c:pt>
                <c:pt idx="33">
                  <c:v>2.20000004768371</c:v>
                </c:pt>
                <c:pt idx="34">
                  <c:v>2.20000004768371</c:v>
                </c:pt>
                <c:pt idx="35">
                  <c:v>2.20000004768371</c:v>
                </c:pt>
                <c:pt idx="36">
                  <c:v>2.0399999618530198</c:v>
                </c:pt>
                <c:pt idx="37">
                  <c:v>2.0799999237060498</c:v>
                </c:pt>
                <c:pt idx="38">
                  <c:v>2.0399999618530198</c:v>
                </c:pt>
                <c:pt idx="39">
                  <c:v>2.0399999618530198</c:v>
                </c:pt>
                <c:pt idx="40">
                  <c:v>2.20000004768371</c:v>
                </c:pt>
                <c:pt idx="41">
                  <c:v>2.20000004768371</c:v>
                </c:pt>
                <c:pt idx="42">
                  <c:v>2.20000004768371</c:v>
                </c:pt>
                <c:pt idx="43">
                  <c:v>2.20000004768371</c:v>
                </c:pt>
                <c:pt idx="44">
                  <c:v>2.0399999618530198</c:v>
                </c:pt>
                <c:pt idx="45">
                  <c:v>2.0799999237060498</c:v>
                </c:pt>
                <c:pt idx="46">
                  <c:v>2.0399999618530198</c:v>
                </c:pt>
                <c:pt idx="47">
                  <c:v>2.0399999618530198</c:v>
                </c:pt>
                <c:pt idx="48">
                  <c:v>2.20000004768371</c:v>
                </c:pt>
                <c:pt idx="49">
                  <c:v>2.20000004768371</c:v>
                </c:pt>
                <c:pt idx="50">
                  <c:v>2.20000004768371</c:v>
                </c:pt>
                <c:pt idx="51">
                  <c:v>2.20000004768371</c:v>
                </c:pt>
                <c:pt idx="52">
                  <c:v>2.0399999618530198</c:v>
                </c:pt>
                <c:pt idx="53">
                  <c:v>2.0799999237060498</c:v>
                </c:pt>
                <c:pt idx="54">
                  <c:v>2.03999996185301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18E-465E-82F5-900A7A938D9D}"/>
            </c:ext>
          </c:extLst>
        </c:ser>
        <c:ser>
          <c:idx val="1"/>
          <c:order val="1"/>
          <c:tx>
            <c:strRef>
              <c:f>'55histogram'!$C$1</c:f>
              <c:strCache>
                <c:ptCount val="1"/>
                <c:pt idx="0">
                  <c:v>s-03</c:v>
                </c:pt>
              </c:strCache>
            </c:strRef>
          </c:tx>
          <c:spPr>
            <a:ln w="31750" cap="rnd">
              <a:solidFill>
                <a:schemeClr val="accent2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val>
            <c:numRef>
              <c:f>'55histogram'!$C$2:$C$56</c:f>
              <c:numCache>
                <c:formatCode>General</c:formatCode>
                <c:ptCount val="55"/>
                <c:pt idx="0">
                  <c:v>1.5599999427795399</c:v>
                </c:pt>
                <c:pt idx="1">
                  <c:v>1.6799999475479099</c:v>
                </c:pt>
                <c:pt idx="2">
                  <c:v>1.6799999475479099</c:v>
                </c:pt>
                <c:pt idx="3">
                  <c:v>1.6799999475479099</c:v>
                </c:pt>
                <c:pt idx="4">
                  <c:v>1.5599999427795399</c:v>
                </c:pt>
                <c:pt idx="5">
                  <c:v>1.6399999856948799</c:v>
                </c:pt>
                <c:pt idx="6">
                  <c:v>1.6399999856948799</c:v>
                </c:pt>
                <c:pt idx="7">
                  <c:v>1.5599999427795399</c:v>
                </c:pt>
                <c:pt idx="8">
                  <c:v>1.5599999427795399</c:v>
                </c:pt>
                <c:pt idx="9">
                  <c:v>1.6799999475479099</c:v>
                </c:pt>
                <c:pt idx="10">
                  <c:v>1.6799999475479099</c:v>
                </c:pt>
                <c:pt idx="11">
                  <c:v>1.6799999475479099</c:v>
                </c:pt>
                <c:pt idx="12">
                  <c:v>1.5599999427795399</c:v>
                </c:pt>
                <c:pt idx="13">
                  <c:v>1.6399999856948799</c:v>
                </c:pt>
                <c:pt idx="14">
                  <c:v>1.6399999856948799</c:v>
                </c:pt>
                <c:pt idx="15">
                  <c:v>1.5599999427795399</c:v>
                </c:pt>
                <c:pt idx="16">
                  <c:v>1.5599999427795399</c:v>
                </c:pt>
                <c:pt idx="17">
                  <c:v>1.6799999475479099</c:v>
                </c:pt>
                <c:pt idx="18">
                  <c:v>1.6799999475479099</c:v>
                </c:pt>
                <c:pt idx="19">
                  <c:v>1.6799999475479099</c:v>
                </c:pt>
                <c:pt idx="20">
                  <c:v>1.5599999427795399</c:v>
                </c:pt>
                <c:pt idx="21">
                  <c:v>1.6399999856948799</c:v>
                </c:pt>
                <c:pt idx="22">
                  <c:v>1.6399999856948799</c:v>
                </c:pt>
                <c:pt idx="23">
                  <c:v>1.5599999427795399</c:v>
                </c:pt>
                <c:pt idx="24">
                  <c:v>1.5599999427795399</c:v>
                </c:pt>
                <c:pt idx="25">
                  <c:v>1.6799999475479099</c:v>
                </c:pt>
                <c:pt idx="26">
                  <c:v>1.6799999475479099</c:v>
                </c:pt>
                <c:pt idx="27">
                  <c:v>1.6799999475479099</c:v>
                </c:pt>
                <c:pt idx="28">
                  <c:v>1.5599999427795399</c:v>
                </c:pt>
                <c:pt idx="29">
                  <c:v>1.6399999856948799</c:v>
                </c:pt>
                <c:pt idx="30">
                  <c:v>1.6399999856948799</c:v>
                </c:pt>
                <c:pt idx="31">
                  <c:v>1.5599999427795399</c:v>
                </c:pt>
                <c:pt idx="32">
                  <c:v>1.5599999427795399</c:v>
                </c:pt>
                <c:pt idx="33">
                  <c:v>1.6799999475479099</c:v>
                </c:pt>
                <c:pt idx="34">
                  <c:v>1.6799999475479099</c:v>
                </c:pt>
                <c:pt idx="35">
                  <c:v>1.6799999475479099</c:v>
                </c:pt>
                <c:pt idx="36">
                  <c:v>1.5599999427795399</c:v>
                </c:pt>
                <c:pt idx="37">
                  <c:v>1.6399999856948799</c:v>
                </c:pt>
                <c:pt idx="38">
                  <c:v>1.6399999856948799</c:v>
                </c:pt>
                <c:pt idx="39">
                  <c:v>1.5599999427795399</c:v>
                </c:pt>
                <c:pt idx="40">
                  <c:v>1.5599999427795399</c:v>
                </c:pt>
                <c:pt idx="41">
                  <c:v>1.6799999475479099</c:v>
                </c:pt>
                <c:pt idx="42">
                  <c:v>1.6799999475479099</c:v>
                </c:pt>
                <c:pt idx="43">
                  <c:v>1.6799999475479099</c:v>
                </c:pt>
                <c:pt idx="44">
                  <c:v>1.5599999427795399</c:v>
                </c:pt>
                <c:pt idx="45">
                  <c:v>1.6399999856948799</c:v>
                </c:pt>
                <c:pt idx="46">
                  <c:v>1.6399999856948799</c:v>
                </c:pt>
                <c:pt idx="47">
                  <c:v>1.5599999427795399</c:v>
                </c:pt>
                <c:pt idx="48">
                  <c:v>1.5599999427795399</c:v>
                </c:pt>
                <c:pt idx="49">
                  <c:v>1.6799999475479099</c:v>
                </c:pt>
                <c:pt idx="50">
                  <c:v>1.6799999475479099</c:v>
                </c:pt>
                <c:pt idx="51">
                  <c:v>1.6799999475479099</c:v>
                </c:pt>
                <c:pt idx="52">
                  <c:v>1.5599999427795399</c:v>
                </c:pt>
                <c:pt idx="53">
                  <c:v>1.6399999856948799</c:v>
                </c:pt>
                <c:pt idx="54">
                  <c:v>1.63999998569487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18E-465E-82F5-900A7A938D9D}"/>
            </c:ext>
          </c:extLst>
        </c:ser>
        <c:ser>
          <c:idx val="2"/>
          <c:order val="2"/>
          <c:tx>
            <c:strRef>
              <c:f>'55histogram'!$D$1</c:f>
              <c:strCache>
                <c:ptCount val="1"/>
                <c:pt idx="0">
                  <c:v>s-04</c:v>
                </c:pt>
              </c:strCache>
            </c:strRef>
          </c:tx>
          <c:spPr>
            <a:ln w="31750" cap="rnd">
              <a:solidFill>
                <a:schemeClr val="accent3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val>
            <c:numRef>
              <c:f>'55histogram'!$D$2:$D$56</c:f>
              <c:numCache>
                <c:formatCode>General</c:formatCode>
                <c:ptCount val="55"/>
                <c:pt idx="0">
                  <c:v>1.4400000572204501</c:v>
                </c:pt>
                <c:pt idx="1">
                  <c:v>1.5599999427795399</c:v>
                </c:pt>
                <c:pt idx="2">
                  <c:v>1.5599999427795399</c:v>
                </c:pt>
                <c:pt idx="3">
                  <c:v>1.5599999427795399</c:v>
                </c:pt>
                <c:pt idx="4">
                  <c:v>1.4400000572204501</c:v>
                </c:pt>
                <c:pt idx="5">
                  <c:v>1.5199999809265099</c:v>
                </c:pt>
                <c:pt idx="6">
                  <c:v>1.5199999809265099</c:v>
                </c:pt>
                <c:pt idx="7">
                  <c:v>1.3999999761581401</c:v>
                </c:pt>
                <c:pt idx="8">
                  <c:v>1.4400000572204501</c:v>
                </c:pt>
                <c:pt idx="9">
                  <c:v>1.5599999427795399</c:v>
                </c:pt>
                <c:pt idx="10">
                  <c:v>1.5599999427795399</c:v>
                </c:pt>
                <c:pt idx="11">
                  <c:v>1.5599999427795399</c:v>
                </c:pt>
                <c:pt idx="12">
                  <c:v>1.4400000572204501</c:v>
                </c:pt>
                <c:pt idx="13">
                  <c:v>1.5199999809265099</c:v>
                </c:pt>
                <c:pt idx="14">
                  <c:v>1.5199999809265099</c:v>
                </c:pt>
                <c:pt idx="15">
                  <c:v>1.3999999761581401</c:v>
                </c:pt>
                <c:pt idx="16">
                  <c:v>1.4400000572204501</c:v>
                </c:pt>
                <c:pt idx="17">
                  <c:v>1.5599999427795399</c:v>
                </c:pt>
                <c:pt idx="18">
                  <c:v>1.5599999427795399</c:v>
                </c:pt>
                <c:pt idx="19">
                  <c:v>1.5599999427795399</c:v>
                </c:pt>
                <c:pt idx="20">
                  <c:v>1.4400000572204501</c:v>
                </c:pt>
                <c:pt idx="21">
                  <c:v>1.5199999809265099</c:v>
                </c:pt>
                <c:pt idx="22">
                  <c:v>1.5199999809265099</c:v>
                </c:pt>
                <c:pt idx="23">
                  <c:v>1.3999999761581401</c:v>
                </c:pt>
                <c:pt idx="24">
                  <c:v>1.4400000572204501</c:v>
                </c:pt>
                <c:pt idx="25">
                  <c:v>1.5599999427795399</c:v>
                </c:pt>
                <c:pt idx="26">
                  <c:v>1.5599999427795399</c:v>
                </c:pt>
                <c:pt idx="27">
                  <c:v>1.5599999427795399</c:v>
                </c:pt>
                <c:pt idx="28">
                  <c:v>1.4400000572204501</c:v>
                </c:pt>
                <c:pt idx="29">
                  <c:v>1.5199999809265099</c:v>
                </c:pt>
                <c:pt idx="30">
                  <c:v>1.5199999809265099</c:v>
                </c:pt>
                <c:pt idx="31">
                  <c:v>1.3999999761581401</c:v>
                </c:pt>
                <c:pt idx="32">
                  <c:v>1.4400000572204501</c:v>
                </c:pt>
                <c:pt idx="33">
                  <c:v>1.5599999427795399</c:v>
                </c:pt>
                <c:pt idx="34">
                  <c:v>1.5599999427795399</c:v>
                </c:pt>
                <c:pt idx="35">
                  <c:v>1.5599999427795399</c:v>
                </c:pt>
                <c:pt idx="36">
                  <c:v>1.4400000572204501</c:v>
                </c:pt>
                <c:pt idx="37">
                  <c:v>1.5199999809265099</c:v>
                </c:pt>
                <c:pt idx="38">
                  <c:v>1.5199999809265099</c:v>
                </c:pt>
                <c:pt idx="39">
                  <c:v>1.3999999761581401</c:v>
                </c:pt>
                <c:pt idx="40">
                  <c:v>1.4400000572204501</c:v>
                </c:pt>
                <c:pt idx="41">
                  <c:v>1.5599999427795399</c:v>
                </c:pt>
                <c:pt idx="42">
                  <c:v>1.5599999427795399</c:v>
                </c:pt>
                <c:pt idx="43">
                  <c:v>1.5599999427795399</c:v>
                </c:pt>
                <c:pt idx="44">
                  <c:v>1.4400000572204501</c:v>
                </c:pt>
                <c:pt idx="45">
                  <c:v>1.5199999809265099</c:v>
                </c:pt>
                <c:pt idx="46">
                  <c:v>1.5199999809265099</c:v>
                </c:pt>
                <c:pt idx="47">
                  <c:v>1.3999999761581401</c:v>
                </c:pt>
                <c:pt idx="48">
                  <c:v>1.4400000572204501</c:v>
                </c:pt>
                <c:pt idx="49">
                  <c:v>1.5599999427795399</c:v>
                </c:pt>
                <c:pt idx="50">
                  <c:v>1.5599999427795399</c:v>
                </c:pt>
                <c:pt idx="51">
                  <c:v>1.5599999427795399</c:v>
                </c:pt>
                <c:pt idx="52">
                  <c:v>1.4400000572204501</c:v>
                </c:pt>
                <c:pt idx="53">
                  <c:v>1.5199999809265099</c:v>
                </c:pt>
                <c:pt idx="54">
                  <c:v>1.51999998092650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18E-465E-82F5-900A7A938D9D}"/>
            </c:ext>
          </c:extLst>
        </c:ser>
        <c:ser>
          <c:idx val="3"/>
          <c:order val="3"/>
          <c:tx>
            <c:strRef>
              <c:f>'55histogram'!$E$1</c:f>
              <c:strCache>
                <c:ptCount val="1"/>
                <c:pt idx="0">
                  <c:v>s-05</c:v>
                </c:pt>
              </c:strCache>
            </c:strRef>
          </c:tx>
          <c:spPr>
            <a:ln w="31750" cap="rnd">
              <a:solidFill>
                <a:schemeClr val="accent4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val>
            <c:numRef>
              <c:f>'55histogram'!$E$2:$E$56</c:f>
              <c:numCache>
                <c:formatCode>General</c:formatCode>
                <c:ptCount val="55"/>
                <c:pt idx="0">
                  <c:v>1.08000004291534</c:v>
                </c:pt>
                <c:pt idx="1">
                  <c:v>1.20000004768371</c:v>
                </c:pt>
                <c:pt idx="2">
                  <c:v>1.20000004768371</c:v>
                </c:pt>
                <c:pt idx="3">
                  <c:v>1.20000004768371</c:v>
                </c:pt>
                <c:pt idx="4">
                  <c:v>1.08000004291534</c:v>
                </c:pt>
                <c:pt idx="5">
                  <c:v>1.12000000476837</c:v>
                </c:pt>
                <c:pt idx="6">
                  <c:v>1.08000004291534</c:v>
                </c:pt>
                <c:pt idx="7">
                  <c:v>1.03999996185302</c:v>
                </c:pt>
                <c:pt idx="8">
                  <c:v>1.08000004291534</c:v>
                </c:pt>
                <c:pt idx="9">
                  <c:v>1.20000004768371</c:v>
                </c:pt>
                <c:pt idx="10">
                  <c:v>1.20000004768371</c:v>
                </c:pt>
                <c:pt idx="11">
                  <c:v>1.20000004768371</c:v>
                </c:pt>
                <c:pt idx="12">
                  <c:v>1.08000004291534</c:v>
                </c:pt>
                <c:pt idx="13">
                  <c:v>1.12000000476837</c:v>
                </c:pt>
                <c:pt idx="14">
                  <c:v>1.08000004291534</c:v>
                </c:pt>
                <c:pt idx="15">
                  <c:v>1.03999996185302</c:v>
                </c:pt>
                <c:pt idx="16">
                  <c:v>1.08000004291534</c:v>
                </c:pt>
                <c:pt idx="17">
                  <c:v>1.20000004768371</c:v>
                </c:pt>
                <c:pt idx="18">
                  <c:v>1.20000004768371</c:v>
                </c:pt>
                <c:pt idx="19">
                  <c:v>1.20000004768371</c:v>
                </c:pt>
                <c:pt idx="20">
                  <c:v>1.08000004291534</c:v>
                </c:pt>
                <c:pt idx="21">
                  <c:v>1.12000000476837</c:v>
                </c:pt>
                <c:pt idx="22">
                  <c:v>1.08000004291534</c:v>
                </c:pt>
                <c:pt idx="23">
                  <c:v>1.03999996185302</c:v>
                </c:pt>
                <c:pt idx="24">
                  <c:v>1.08000004291534</c:v>
                </c:pt>
                <c:pt idx="25">
                  <c:v>1.20000004768371</c:v>
                </c:pt>
                <c:pt idx="26">
                  <c:v>1.20000004768371</c:v>
                </c:pt>
                <c:pt idx="27">
                  <c:v>1.20000004768371</c:v>
                </c:pt>
                <c:pt idx="28">
                  <c:v>1.08000004291534</c:v>
                </c:pt>
                <c:pt idx="29">
                  <c:v>1.12000000476837</c:v>
                </c:pt>
                <c:pt idx="30">
                  <c:v>1.08000004291534</c:v>
                </c:pt>
                <c:pt idx="31">
                  <c:v>1.03999996185302</c:v>
                </c:pt>
                <c:pt idx="32">
                  <c:v>1.08000004291534</c:v>
                </c:pt>
                <c:pt idx="33">
                  <c:v>1.20000004768371</c:v>
                </c:pt>
                <c:pt idx="34">
                  <c:v>1.20000004768371</c:v>
                </c:pt>
                <c:pt idx="35">
                  <c:v>1.20000004768371</c:v>
                </c:pt>
                <c:pt idx="36">
                  <c:v>1.08000004291534</c:v>
                </c:pt>
                <c:pt idx="37">
                  <c:v>1.12000000476837</c:v>
                </c:pt>
                <c:pt idx="38">
                  <c:v>1.08000004291534</c:v>
                </c:pt>
                <c:pt idx="39">
                  <c:v>1.03999996185302</c:v>
                </c:pt>
                <c:pt idx="40">
                  <c:v>1.08000004291534</c:v>
                </c:pt>
                <c:pt idx="41">
                  <c:v>1.20000004768371</c:v>
                </c:pt>
                <c:pt idx="42">
                  <c:v>1.20000004768371</c:v>
                </c:pt>
                <c:pt idx="43">
                  <c:v>1.20000004768371</c:v>
                </c:pt>
                <c:pt idx="44">
                  <c:v>1.08000004291534</c:v>
                </c:pt>
                <c:pt idx="45">
                  <c:v>1.12000000476837</c:v>
                </c:pt>
                <c:pt idx="46">
                  <c:v>1.08000004291534</c:v>
                </c:pt>
                <c:pt idx="47">
                  <c:v>1.03999996185302</c:v>
                </c:pt>
                <c:pt idx="48">
                  <c:v>1.08000004291534</c:v>
                </c:pt>
                <c:pt idx="49">
                  <c:v>1.20000004768371</c:v>
                </c:pt>
                <c:pt idx="50">
                  <c:v>1.20000004768371</c:v>
                </c:pt>
                <c:pt idx="51">
                  <c:v>1.20000004768371</c:v>
                </c:pt>
                <c:pt idx="52">
                  <c:v>1.08000004291534</c:v>
                </c:pt>
                <c:pt idx="53">
                  <c:v>1.12000000476837</c:v>
                </c:pt>
                <c:pt idx="54">
                  <c:v>1.080000042915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18E-465E-82F5-900A7A938D9D}"/>
            </c:ext>
          </c:extLst>
        </c:ser>
        <c:ser>
          <c:idx val="4"/>
          <c:order val="4"/>
          <c:tx>
            <c:strRef>
              <c:f>'55histogram'!$F$1</c:f>
              <c:strCache>
                <c:ptCount val="1"/>
                <c:pt idx="0">
                  <c:v>s-06</c:v>
                </c:pt>
              </c:strCache>
            </c:strRef>
          </c:tx>
          <c:spPr>
            <a:ln w="31750" cap="rnd">
              <a:solidFill>
                <a:schemeClr val="accent5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val>
            <c:numRef>
              <c:f>'55histogram'!$F$2:$F$56</c:f>
              <c:numCache>
                <c:formatCode>General</c:formatCode>
                <c:ptCount val="55"/>
                <c:pt idx="0">
                  <c:v>0.75999999046325595</c:v>
                </c:pt>
                <c:pt idx="1">
                  <c:v>0.72000002861022905</c:v>
                </c:pt>
                <c:pt idx="2">
                  <c:v>0.80000001192092896</c:v>
                </c:pt>
                <c:pt idx="3">
                  <c:v>0.80000001192092896</c:v>
                </c:pt>
                <c:pt idx="4">
                  <c:v>0.72000002861022905</c:v>
                </c:pt>
                <c:pt idx="5">
                  <c:v>0.75999999046325595</c:v>
                </c:pt>
                <c:pt idx="6">
                  <c:v>0.72000002861022905</c:v>
                </c:pt>
                <c:pt idx="7">
                  <c:v>0.72000002861022905</c:v>
                </c:pt>
                <c:pt idx="8">
                  <c:v>0.75999999046325595</c:v>
                </c:pt>
                <c:pt idx="9">
                  <c:v>0.72000002861022905</c:v>
                </c:pt>
                <c:pt idx="10">
                  <c:v>0.80000001192092896</c:v>
                </c:pt>
                <c:pt idx="11">
                  <c:v>0.80000001192092896</c:v>
                </c:pt>
                <c:pt idx="12">
                  <c:v>0.72000002861022905</c:v>
                </c:pt>
                <c:pt idx="13">
                  <c:v>0.75999999046325595</c:v>
                </c:pt>
                <c:pt idx="14">
                  <c:v>0.72000002861022905</c:v>
                </c:pt>
                <c:pt idx="15">
                  <c:v>0.72000002861022905</c:v>
                </c:pt>
                <c:pt idx="16">
                  <c:v>0.75999999046325595</c:v>
                </c:pt>
                <c:pt idx="17">
                  <c:v>0.72000002861022905</c:v>
                </c:pt>
                <c:pt idx="18">
                  <c:v>0.80000001192092896</c:v>
                </c:pt>
                <c:pt idx="19">
                  <c:v>0.80000001192092896</c:v>
                </c:pt>
                <c:pt idx="20">
                  <c:v>0.72000002861022905</c:v>
                </c:pt>
                <c:pt idx="21">
                  <c:v>0.75999999046325595</c:v>
                </c:pt>
                <c:pt idx="22">
                  <c:v>0.72000002861022905</c:v>
                </c:pt>
                <c:pt idx="23">
                  <c:v>0.72000002861022905</c:v>
                </c:pt>
                <c:pt idx="24">
                  <c:v>0.75999999046325595</c:v>
                </c:pt>
                <c:pt idx="25">
                  <c:v>0.72000002861022905</c:v>
                </c:pt>
                <c:pt idx="26">
                  <c:v>0.80000001192092896</c:v>
                </c:pt>
                <c:pt idx="27">
                  <c:v>0.80000001192092896</c:v>
                </c:pt>
                <c:pt idx="28">
                  <c:v>0.72000002861022905</c:v>
                </c:pt>
                <c:pt idx="29">
                  <c:v>0.75999999046325595</c:v>
                </c:pt>
                <c:pt idx="30">
                  <c:v>0.72000002861022905</c:v>
                </c:pt>
                <c:pt idx="31">
                  <c:v>0.72000002861022905</c:v>
                </c:pt>
                <c:pt idx="32">
                  <c:v>0.75999999046325595</c:v>
                </c:pt>
                <c:pt idx="33">
                  <c:v>0.72000002861022905</c:v>
                </c:pt>
                <c:pt idx="34">
                  <c:v>0.80000001192092896</c:v>
                </c:pt>
                <c:pt idx="35">
                  <c:v>0.80000001192092896</c:v>
                </c:pt>
                <c:pt idx="36">
                  <c:v>0.72000002861022905</c:v>
                </c:pt>
                <c:pt idx="37">
                  <c:v>0.75999999046325595</c:v>
                </c:pt>
                <c:pt idx="38">
                  <c:v>0.72000002861022905</c:v>
                </c:pt>
                <c:pt idx="39">
                  <c:v>0.72000002861022905</c:v>
                </c:pt>
                <c:pt idx="40">
                  <c:v>0.75999999046325595</c:v>
                </c:pt>
                <c:pt idx="41">
                  <c:v>0.72000002861022905</c:v>
                </c:pt>
                <c:pt idx="42">
                  <c:v>0.75999999046325595</c:v>
                </c:pt>
                <c:pt idx="43">
                  <c:v>0.68000000715255704</c:v>
                </c:pt>
                <c:pt idx="44">
                  <c:v>0.63999998569488503</c:v>
                </c:pt>
                <c:pt idx="45">
                  <c:v>0.63999998569488503</c:v>
                </c:pt>
                <c:pt idx="46">
                  <c:v>0.60000002384185702</c:v>
                </c:pt>
                <c:pt idx="47">
                  <c:v>0.63999998569488503</c:v>
                </c:pt>
                <c:pt idx="48">
                  <c:v>0.63999998569488503</c:v>
                </c:pt>
                <c:pt idx="49">
                  <c:v>0.68000000715255704</c:v>
                </c:pt>
                <c:pt idx="50">
                  <c:v>0.75999999046325595</c:v>
                </c:pt>
                <c:pt idx="51">
                  <c:v>0.68000000715255704</c:v>
                </c:pt>
                <c:pt idx="52">
                  <c:v>0.63999998569488503</c:v>
                </c:pt>
                <c:pt idx="53">
                  <c:v>0.63999998569488503</c:v>
                </c:pt>
                <c:pt idx="54">
                  <c:v>0.600000023841857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18E-465E-82F5-900A7A938D9D}"/>
            </c:ext>
          </c:extLst>
        </c:ser>
        <c:ser>
          <c:idx val="5"/>
          <c:order val="5"/>
          <c:tx>
            <c:strRef>
              <c:f>'55histogram'!$G$1</c:f>
              <c:strCache>
                <c:ptCount val="1"/>
                <c:pt idx="0">
                  <c:v>s-07</c:v>
                </c:pt>
              </c:strCache>
            </c:strRef>
          </c:tx>
          <c:spPr>
            <a:ln w="31750" cap="rnd">
              <a:solidFill>
                <a:schemeClr val="accent6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val>
            <c:numRef>
              <c:f>'55histogram'!$G$2:$G$56</c:f>
              <c:numCache>
                <c:formatCode>General</c:formatCode>
                <c:ptCount val="55"/>
                <c:pt idx="0">
                  <c:v>1.4800000190734801</c:v>
                </c:pt>
                <c:pt idx="1">
                  <c:v>1.3200000524520801</c:v>
                </c:pt>
                <c:pt idx="2">
                  <c:v>1.20000004768371</c:v>
                </c:pt>
                <c:pt idx="3">
                  <c:v>1.20000004768371</c:v>
                </c:pt>
                <c:pt idx="4">
                  <c:v>1.3200000524520801</c:v>
                </c:pt>
                <c:pt idx="5">
                  <c:v>1.3600000143051101</c:v>
                </c:pt>
                <c:pt idx="6">
                  <c:v>1.2799999713897701</c:v>
                </c:pt>
                <c:pt idx="7">
                  <c:v>1.3600000143051101</c:v>
                </c:pt>
                <c:pt idx="8">
                  <c:v>1.4800000190734801</c:v>
                </c:pt>
                <c:pt idx="9">
                  <c:v>1.4800000190734801</c:v>
                </c:pt>
                <c:pt idx="10">
                  <c:v>1.3200000524520801</c:v>
                </c:pt>
                <c:pt idx="11">
                  <c:v>1.20000004768371</c:v>
                </c:pt>
                <c:pt idx="12">
                  <c:v>1.20000004768371</c:v>
                </c:pt>
                <c:pt idx="13">
                  <c:v>1.3200000524520801</c:v>
                </c:pt>
                <c:pt idx="14">
                  <c:v>1.3600000143051101</c:v>
                </c:pt>
                <c:pt idx="15">
                  <c:v>1.2799999713897701</c:v>
                </c:pt>
                <c:pt idx="16">
                  <c:v>1.3600000143051101</c:v>
                </c:pt>
                <c:pt idx="17">
                  <c:v>1.4800000190734801</c:v>
                </c:pt>
                <c:pt idx="18">
                  <c:v>1.4800000190734801</c:v>
                </c:pt>
                <c:pt idx="19">
                  <c:v>1.3200000524520801</c:v>
                </c:pt>
                <c:pt idx="20">
                  <c:v>1.20000004768371</c:v>
                </c:pt>
                <c:pt idx="21">
                  <c:v>1.20000004768371</c:v>
                </c:pt>
                <c:pt idx="22">
                  <c:v>1.3200000524520801</c:v>
                </c:pt>
                <c:pt idx="23">
                  <c:v>1.3600000143051101</c:v>
                </c:pt>
                <c:pt idx="24">
                  <c:v>1.2799999713897701</c:v>
                </c:pt>
                <c:pt idx="25">
                  <c:v>1.3600000143051101</c:v>
                </c:pt>
                <c:pt idx="26">
                  <c:v>1.4800000190734801</c:v>
                </c:pt>
                <c:pt idx="27">
                  <c:v>1.4800000190734801</c:v>
                </c:pt>
                <c:pt idx="28">
                  <c:v>1.3200000524520801</c:v>
                </c:pt>
                <c:pt idx="29">
                  <c:v>1.20000004768371</c:v>
                </c:pt>
                <c:pt idx="30">
                  <c:v>1.20000004768371</c:v>
                </c:pt>
                <c:pt idx="31">
                  <c:v>1.3200000524520801</c:v>
                </c:pt>
                <c:pt idx="32">
                  <c:v>1.3600000143051101</c:v>
                </c:pt>
                <c:pt idx="33">
                  <c:v>1.2799999713897701</c:v>
                </c:pt>
                <c:pt idx="34">
                  <c:v>1.3600000143051101</c:v>
                </c:pt>
                <c:pt idx="35">
                  <c:v>1.4800000190734801</c:v>
                </c:pt>
                <c:pt idx="36">
                  <c:v>1.4800000190734801</c:v>
                </c:pt>
                <c:pt idx="37">
                  <c:v>1.3200000524520801</c:v>
                </c:pt>
                <c:pt idx="38">
                  <c:v>1.20000004768371</c:v>
                </c:pt>
                <c:pt idx="39">
                  <c:v>1.20000004768371</c:v>
                </c:pt>
                <c:pt idx="40">
                  <c:v>1.3200000524520801</c:v>
                </c:pt>
                <c:pt idx="41">
                  <c:v>1.3600000143051101</c:v>
                </c:pt>
                <c:pt idx="42">
                  <c:v>1.2799999713897701</c:v>
                </c:pt>
                <c:pt idx="43">
                  <c:v>1.3600000143051101</c:v>
                </c:pt>
                <c:pt idx="44">
                  <c:v>1.4800000190734801</c:v>
                </c:pt>
                <c:pt idx="45">
                  <c:v>1.4800000190734801</c:v>
                </c:pt>
                <c:pt idx="46">
                  <c:v>1.3200000524520801</c:v>
                </c:pt>
                <c:pt idx="47">
                  <c:v>1.20000004768371</c:v>
                </c:pt>
                <c:pt idx="48">
                  <c:v>1.20000004768371</c:v>
                </c:pt>
                <c:pt idx="49">
                  <c:v>1.3200000524520801</c:v>
                </c:pt>
                <c:pt idx="50">
                  <c:v>1.3600000143051101</c:v>
                </c:pt>
                <c:pt idx="51">
                  <c:v>1.2799999713897701</c:v>
                </c:pt>
                <c:pt idx="52">
                  <c:v>1.3600000143051101</c:v>
                </c:pt>
                <c:pt idx="53">
                  <c:v>1.4800000190734801</c:v>
                </c:pt>
                <c:pt idx="54">
                  <c:v>1.48000001907348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18E-465E-82F5-900A7A938D9D}"/>
            </c:ext>
          </c:extLst>
        </c:ser>
        <c:ser>
          <c:idx val="6"/>
          <c:order val="6"/>
          <c:tx>
            <c:strRef>
              <c:f>'55histogram'!$H$1</c:f>
              <c:strCache>
                <c:ptCount val="1"/>
                <c:pt idx="0">
                  <c:v>s-08</c:v>
                </c:pt>
              </c:strCache>
            </c:strRef>
          </c:tx>
          <c:spPr>
            <a:ln w="31750" cap="rnd">
              <a:solidFill>
                <a:schemeClr val="accent1">
                  <a:lumMod val="60000"/>
                </a:schemeClr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val>
            <c:numRef>
              <c:f>'55histogram'!$H$2:$H$56</c:f>
              <c:numCache>
                <c:formatCode>General</c:formatCode>
                <c:ptCount val="55"/>
                <c:pt idx="0">
                  <c:v>0.80000001192092896</c:v>
                </c:pt>
                <c:pt idx="1">
                  <c:v>0.80000001192092896</c:v>
                </c:pt>
                <c:pt idx="2">
                  <c:v>0.87999999523162797</c:v>
                </c:pt>
                <c:pt idx="3">
                  <c:v>0.87999999523162797</c:v>
                </c:pt>
                <c:pt idx="4">
                  <c:v>0.80000001192092896</c:v>
                </c:pt>
                <c:pt idx="5">
                  <c:v>0.83999997377395597</c:v>
                </c:pt>
                <c:pt idx="6">
                  <c:v>0.80000001192092896</c:v>
                </c:pt>
                <c:pt idx="7">
                  <c:v>0.87999999523162797</c:v>
                </c:pt>
                <c:pt idx="8">
                  <c:v>0.87999999523162797</c:v>
                </c:pt>
                <c:pt idx="9">
                  <c:v>0.80000001192092896</c:v>
                </c:pt>
                <c:pt idx="10">
                  <c:v>0.83999997377395597</c:v>
                </c:pt>
                <c:pt idx="11">
                  <c:v>0.80000001192092896</c:v>
                </c:pt>
                <c:pt idx="12">
                  <c:v>0.80000001192092896</c:v>
                </c:pt>
                <c:pt idx="13">
                  <c:v>0.80000001192092896</c:v>
                </c:pt>
                <c:pt idx="14">
                  <c:v>0.87999999523162797</c:v>
                </c:pt>
                <c:pt idx="15">
                  <c:v>0.87999999523162797</c:v>
                </c:pt>
                <c:pt idx="16">
                  <c:v>0.80000001192092896</c:v>
                </c:pt>
                <c:pt idx="17">
                  <c:v>0.83999997377395597</c:v>
                </c:pt>
                <c:pt idx="18">
                  <c:v>0.80000001192092896</c:v>
                </c:pt>
                <c:pt idx="19">
                  <c:v>0.87999999523162797</c:v>
                </c:pt>
                <c:pt idx="20">
                  <c:v>0.87999999523162797</c:v>
                </c:pt>
                <c:pt idx="21">
                  <c:v>0.80000001192092896</c:v>
                </c:pt>
                <c:pt idx="22">
                  <c:v>0.83999997377395597</c:v>
                </c:pt>
                <c:pt idx="23">
                  <c:v>0.80000001192092896</c:v>
                </c:pt>
                <c:pt idx="24">
                  <c:v>0.80000001192092896</c:v>
                </c:pt>
                <c:pt idx="25">
                  <c:v>0.80000001192092896</c:v>
                </c:pt>
                <c:pt idx="26">
                  <c:v>0.87999999523162797</c:v>
                </c:pt>
                <c:pt idx="27">
                  <c:v>0.87999999523162797</c:v>
                </c:pt>
                <c:pt idx="28">
                  <c:v>0.80000001192092896</c:v>
                </c:pt>
                <c:pt idx="29">
                  <c:v>0.83999997377395597</c:v>
                </c:pt>
                <c:pt idx="30">
                  <c:v>0.80000001192092896</c:v>
                </c:pt>
                <c:pt idx="31">
                  <c:v>0.87999999523162797</c:v>
                </c:pt>
                <c:pt idx="32">
                  <c:v>0.87999999523162797</c:v>
                </c:pt>
                <c:pt idx="33">
                  <c:v>0.80000001192092896</c:v>
                </c:pt>
                <c:pt idx="34">
                  <c:v>0.83999997377395597</c:v>
                </c:pt>
                <c:pt idx="35">
                  <c:v>0.80000001192092896</c:v>
                </c:pt>
                <c:pt idx="36">
                  <c:v>0.80000001192092896</c:v>
                </c:pt>
                <c:pt idx="37">
                  <c:v>0.80000001192092896</c:v>
                </c:pt>
                <c:pt idx="38">
                  <c:v>0.87999999523162797</c:v>
                </c:pt>
                <c:pt idx="39">
                  <c:v>0.87999999523162797</c:v>
                </c:pt>
                <c:pt idx="40">
                  <c:v>0.80000001192092896</c:v>
                </c:pt>
                <c:pt idx="41">
                  <c:v>0.83999997377395597</c:v>
                </c:pt>
                <c:pt idx="42">
                  <c:v>0.80000001192092896</c:v>
                </c:pt>
                <c:pt idx="43">
                  <c:v>0.87999999523162797</c:v>
                </c:pt>
                <c:pt idx="44">
                  <c:v>0.87999999523162797</c:v>
                </c:pt>
                <c:pt idx="45">
                  <c:v>0.80000001192092896</c:v>
                </c:pt>
                <c:pt idx="46">
                  <c:v>0.83999997377395597</c:v>
                </c:pt>
                <c:pt idx="47">
                  <c:v>0.80000001192092896</c:v>
                </c:pt>
                <c:pt idx="48">
                  <c:v>0.80000001192092896</c:v>
                </c:pt>
                <c:pt idx="49">
                  <c:v>0.80000001192092896</c:v>
                </c:pt>
                <c:pt idx="50">
                  <c:v>0.87999999523162797</c:v>
                </c:pt>
                <c:pt idx="51">
                  <c:v>0.87999999523162797</c:v>
                </c:pt>
                <c:pt idx="52">
                  <c:v>0.80000001192092896</c:v>
                </c:pt>
                <c:pt idx="53">
                  <c:v>0.83999997377395597</c:v>
                </c:pt>
                <c:pt idx="54">
                  <c:v>0.800000011920928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718E-465E-82F5-900A7A938D9D}"/>
            </c:ext>
          </c:extLst>
        </c:ser>
        <c:ser>
          <c:idx val="7"/>
          <c:order val="7"/>
          <c:tx>
            <c:strRef>
              <c:f>'55histogram'!$I$1</c:f>
              <c:strCache>
                <c:ptCount val="1"/>
                <c:pt idx="0">
                  <c:v>s-09</c:v>
                </c:pt>
              </c:strCache>
            </c:strRef>
          </c:tx>
          <c:spPr>
            <a:ln w="31750" cap="rnd">
              <a:solidFill>
                <a:schemeClr val="accent2">
                  <a:lumMod val="60000"/>
                </a:schemeClr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val>
            <c:numRef>
              <c:f>'55histogram'!$I$2:$I$56</c:f>
              <c:numCache>
                <c:formatCode>General</c:formatCode>
                <c:ptCount val="55"/>
                <c:pt idx="0">
                  <c:v>0.72000002861022905</c:v>
                </c:pt>
                <c:pt idx="1">
                  <c:v>0.72000002861022905</c:v>
                </c:pt>
                <c:pt idx="2">
                  <c:v>0.80000001192092896</c:v>
                </c:pt>
                <c:pt idx="3">
                  <c:v>0.80000001192092896</c:v>
                </c:pt>
                <c:pt idx="4">
                  <c:v>0.72000002861022905</c:v>
                </c:pt>
                <c:pt idx="5">
                  <c:v>0.72000002861022905</c:v>
                </c:pt>
                <c:pt idx="6">
                  <c:v>0.72000002861022905</c:v>
                </c:pt>
                <c:pt idx="7">
                  <c:v>0.80000001192092896</c:v>
                </c:pt>
                <c:pt idx="8">
                  <c:v>0.80000001192092896</c:v>
                </c:pt>
                <c:pt idx="9">
                  <c:v>0.72000002861022905</c:v>
                </c:pt>
                <c:pt idx="10">
                  <c:v>0.75999999046325595</c:v>
                </c:pt>
                <c:pt idx="11">
                  <c:v>0.72000002861022905</c:v>
                </c:pt>
                <c:pt idx="12">
                  <c:v>0.72000002861022905</c:v>
                </c:pt>
                <c:pt idx="13">
                  <c:v>0.72000002861022905</c:v>
                </c:pt>
                <c:pt idx="14">
                  <c:v>0.80000001192092896</c:v>
                </c:pt>
                <c:pt idx="15">
                  <c:v>0.80000001192092896</c:v>
                </c:pt>
                <c:pt idx="16">
                  <c:v>0.72000002861022905</c:v>
                </c:pt>
                <c:pt idx="17">
                  <c:v>0.72000002861022905</c:v>
                </c:pt>
                <c:pt idx="18">
                  <c:v>0.72000002861022905</c:v>
                </c:pt>
                <c:pt idx="19">
                  <c:v>0.80000001192092896</c:v>
                </c:pt>
                <c:pt idx="20">
                  <c:v>0.80000001192092896</c:v>
                </c:pt>
                <c:pt idx="21">
                  <c:v>0.72000002861022905</c:v>
                </c:pt>
                <c:pt idx="22">
                  <c:v>0.75999999046325595</c:v>
                </c:pt>
                <c:pt idx="23">
                  <c:v>0.72000002861022905</c:v>
                </c:pt>
                <c:pt idx="24">
                  <c:v>0.72000002861022905</c:v>
                </c:pt>
                <c:pt idx="25">
                  <c:v>0.72000002861022905</c:v>
                </c:pt>
                <c:pt idx="26">
                  <c:v>0.80000001192092896</c:v>
                </c:pt>
                <c:pt idx="27">
                  <c:v>0.80000001192092896</c:v>
                </c:pt>
                <c:pt idx="28">
                  <c:v>0.72000002861022905</c:v>
                </c:pt>
                <c:pt idx="29">
                  <c:v>0.72000002861022905</c:v>
                </c:pt>
                <c:pt idx="30">
                  <c:v>0.72000002861022905</c:v>
                </c:pt>
                <c:pt idx="31">
                  <c:v>0.80000001192092896</c:v>
                </c:pt>
                <c:pt idx="32">
                  <c:v>0.80000001192092896</c:v>
                </c:pt>
                <c:pt idx="33">
                  <c:v>0.72000002861022905</c:v>
                </c:pt>
                <c:pt idx="34">
                  <c:v>0.75999999046325595</c:v>
                </c:pt>
                <c:pt idx="35">
                  <c:v>0.72000002861022905</c:v>
                </c:pt>
                <c:pt idx="36">
                  <c:v>0.72000002861022905</c:v>
                </c:pt>
                <c:pt idx="37">
                  <c:v>0.72000002861022905</c:v>
                </c:pt>
                <c:pt idx="38">
                  <c:v>0.80000001192092896</c:v>
                </c:pt>
                <c:pt idx="39">
                  <c:v>0.80000001192092896</c:v>
                </c:pt>
                <c:pt idx="40">
                  <c:v>0.72000002861022905</c:v>
                </c:pt>
                <c:pt idx="41">
                  <c:v>0.72000002861022905</c:v>
                </c:pt>
                <c:pt idx="42">
                  <c:v>0.72000002861022905</c:v>
                </c:pt>
                <c:pt idx="43">
                  <c:v>0.80000001192092896</c:v>
                </c:pt>
                <c:pt idx="44">
                  <c:v>0.80000001192092896</c:v>
                </c:pt>
                <c:pt idx="45">
                  <c:v>0.72000002861022905</c:v>
                </c:pt>
                <c:pt idx="46">
                  <c:v>0.75999999046325595</c:v>
                </c:pt>
                <c:pt idx="47">
                  <c:v>0.72000002861022905</c:v>
                </c:pt>
                <c:pt idx="48">
                  <c:v>0.72000002861022905</c:v>
                </c:pt>
                <c:pt idx="49">
                  <c:v>0.72000002861022905</c:v>
                </c:pt>
                <c:pt idx="50">
                  <c:v>0.80000001192092896</c:v>
                </c:pt>
                <c:pt idx="51">
                  <c:v>0.80000001192092896</c:v>
                </c:pt>
                <c:pt idx="52">
                  <c:v>0.72000002861022905</c:v>
                </c:pt>
                <c:pt idx="53">
                  <c:v>0.72000002861022905</c:v>
                </c:pt>
                <c:pt idx="54">
                  <c:v>0.720000028610229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718E-465E-82F5-900A7A938D9D}"/>
            </c:ext>
          </c:extLst>
        </c:ser>
        <c:ser>
          <c:idx val="8"/>
          <c:order val="8"/>
          <c:tx>
            <c:strRef>
              <c:f>'55histogram'!$J$1</c:f>
              <c:strCache>
                <c:ptCount val="1"/>
                <c:pt idx="0">
                  <c:v>s-10</c:v>
                </c:pt>
              </c:strCache>
            </c:strRef>
          </c:tx>
          <c:spPr>
            <a:ln w="31750" cap="rnd">
              <a:solidFill>
                <a:schemeClr val="accent3">
                  <a:lumMod val="60000"/>
                </a:schemeClr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val>
            <c:numRef>
              <c:f>'55histogram'!$J$2:$J$56</c:f>
              <c:numCache>
                <c:formatCode>General</c:formatCode>
                <c:ptCount val="55"/>
                <c:pt idx="0">
                  <c:v>0.80000001192092896</c:v>
                </c:pt>
                <c:pt idx="1">
                  <c:v>0.80000001192092896</c:v>
                </c:pt>
                <c:pt idx="2">
                  <c:v>0.72000002861022905</c:v>
                </c:pt>
                <c:pt idx="3">
                  <c:v>0.72000002861022905</c:v>
                </c:pt>
                <c:pt idx="4">
                  <c:v>0.80000001192092896</c:v>
                </c:pt>
                <c:pt idx="5">
                  <c:v>0.80000001192092896</c:v>
                </c:pt>
                <c:pt idx="6">
                  <c:v>0.75999999046325595</c:v>
                </c:pt>
                <c:pt idx="7">
                  <c:v>0.80000001192092896</c:v>
                </c:pt>
                <c:pt idx="8">
                  <c:v>0.72000002861022905</c:v>
                </c:pt>
                <c:pt idx="9">
                  <c:v>0.72000002861022905</c:v>
                </c:pt>
                <c:pt idx="10">
                  <c:v>0.80000001192092896</c:v>
                </c:pt>
                <c:pt idx="11">
                  <c:v>0.75999999046325595</c:v>
                </c:pt>
                <c:pt idx="12">
                  <c:v>0.80000001192092896</c:v>
                </c:pt>
                <c:pt idx="13">
                  <c:v>0.80000001192092896</c:v>
                </c:pt>
                <c:pt idx="14">
                  <c:v>0.80000001192092896</c:v>
                </c:pt>
                <c:pt idx="15">
                  <c:v>0.72000002861022905</c:v>
                </c:pt>
                <c:pt idx="16">
                  <c:v>0.72000002861022905</c:v>
                </c:pt>
                <c:pt idx="17">
                  <c:v>0.80000001192092896</c:v>
                </c:pt>
                <c:pt idx="18">
                  <c:v>0.80000001192092896</c:v>
                </c:pt>
                <c:pt idx="19">
                  <c:v>0.75999999046325595</c:v>
                </c:pt>
                <c:pt idx="20">
                  <c:v>0.80000001192092896</c:v>
                </c:pt>
                <c:pt idx="21">
                  <c:v>0.72000002861022905</c:v>
                </c:pt>
                <c:pt idx="22">
                  <c:v>0.72000002861022905</c:v>
                </c:pt>
                <c:pt idx="23">
                  <c:v>0.80000001192092896</c:v>
                </c:pt>
                <c:pt idx="24">
                  <c:v>0.75999999046325595</c:v>
                </c:pt>
                <c:pt idx="25">
                  <c:v>0.80000001192092896</c:v>
                </c:pt>
                <c:pt idx="26">
                  <c:v>0.80000001192092896</c:v>
                </c:pt>
                <c:pt idx="27">
                  <c:v>0.80000001192092896</c:v>
                </c:pt>
                <c:pt idx="28">
                  <c:v>0.72000002861022905</c:v>
                </c:pt>
                <c:pt idx="29">
                  <c:v>0.72000002861022905</c:v>
                </c:pt>
                <c:pt idx="30">
                  <c:v>0.80000001192092896</c:v>
                </c:pt>
                <c:pt idx="31">
                  <c:v>0.80000001192092896</c:v>
                </c:pt>
                <c:pt idx="32">
                  <c:v>0.75999999046325595</c:v>
                </c:pt>
                <c:pt idx="33">
                  <c:v>0.80000001192092896</c:v>
                </c:pt>
                <c:pt idx="34">
                  <c:v>0.72000002861022905</c:v>
                </c:pt>
                <c:pt idx="35">
                  <c:v>0.72000002861022905</c:v>
                </c:pt>
                <c:pt idx="36">
                  <c:v>0.80000001192092896</c:v>
                </c:pt>
                <c:pt idx="37">
                  <c:v>0.75999999046325595</c:v>
                </c:pt>
                <c:pt idx="38">
                  <c:v>0.80000001192092896</c:v>
                </c:pt>
                <c:pt idx="39">
                  <c:v>0.80000001192092896</c:v>
                </c:pt>
                <c:pt idx="40">
                  <c:v>0.80000001192092896</c:v>
                </c:pt>
                <c:pt idx="41">
                  <c:v>0.72000002861022905</c:v>
                </c:pt>
                <c:pt idx="42">
                  <c:v>0.72000002861022905</c:v>
                </c:pt>
                <c:pt idx="43">
                  <c:v>0.80000001192092896</c:v>
                </c:pt>
                <c:pt idx="44">
                  <c:v>0.80000001192092896</c:v>
                </c:pt>
                <c:pt idx="45">
                  <c:v>0.75999999046325595</c:v>
                </c:pt>
                <c:pt idx="46">
                  <c:v>0.80000001192092896</c:v>
                </c:pt>
                <c:pt idx="47">
                  <c:v>0.72000002861022905</c:v>
                </c:pt>
                <c:pt idx="48">
                  <c:v>0.72000002861022905</c:v>
                </c:pt>
                <c:pt idx="49">
                  <c:v>0.80000001192092896</c:v>
                </c:pt>
                <c:pt idx="50">
                  <c:v>0.75999999046325595</c:v>
                </c:pt>
                <c:pt idx="51">
                  <c:v>0.80000001192092896</c:v>
                </c:pt>
                <c:pt idx="52">
                  <c:v>0.80000001192092896</c:v>
                </c:pt>
                <c:pt idx="53">
                  <c:v>0.80000001192092896</c:v>
                </c:pt>
                <c:pt idx="54">
                  <c:v>0.720000028610229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718E-465E-82F5-900A7A938D9D}"/>
            </c:ext>
          </c:extLst>
        </c:ser>
        <c:ser>
          <c:idx val="9"/>
          <c:order val="9"/>
          <c:tx>
            <c:strRef>
              <c:f>'55histogram'!$K$1</c:f>
              <c:strCache>
                <c:ptCount val="1"/>
                <c:pt idx="0">
                  <c:v>s-11</c:v>
                </c:pt>
              </c:strCache>
            </c:strRef>
          </c:tx>
          <c:spPr>
            <a:ln w="31750" cap="rnd">
              <a:solidFill>
                <a:schemeClr val="accent4">
                  <a:lumMod val="60000"/>
                </a:schemeClr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val>
            <c:numRef>
              <c:f>'55histogram'!$K$2:$K$56</c:f>
              <c:numCache>
                <c:formatCode>General</c:formatCode>
                <c:ptCount val="55"/>
                <c:pt idx="0">
                  <c:v>0.72000002861022905</c:v>
                </c:pt>
                <c:pt idx="1">
                  <c:v>0.72000002861022905</c:v>
                </c:pt>
                <c:pt idx="2">
                  <c:v>0.63999998569488503</c:v>
                </c:pt>
                <c:pt idx="3">
                  <c:v>0.63999998569488503</c:v>
                </c:pt>
                <c:pt idx="4">
                  <c:v>0.72000002861022905</c:v>
                </c:pt>
                <c:pt idx="5">
                  <c:v>0.72000002861022905</c:v>
                </c:pt>
                <c:pt idx="6">
                  <c:v>0.72000002861022905</c:v>
                </c:pt>
                <c:pt idx="7">
                  <c:v>0.72000002861022905</c:v>
                </c:pt>
                <c:pt idx="8">
                  <c:v>0.63999998569488503</c:v>
                </c:pt>
                <c:pt idx="9">
                  <c:v>0.63999998569488503</c:v>
                </c:pt>
                <c:pt idx="10">
                  <c:v>0.72000002861022905</c:v>
                </c:pt>
                <c:pt idx="11">
                  <c:v>0.68000000715255704</c:v>
                </c:pt>
                <c:pt idx="12">
                  <c:v>0.72000002861022905</c:v>
                </c:pt>
                <c:pt idx="13">
                  <c:v>0.72000002861022905</c:v>
                </c:pt>
                <c:pt idx="14">
                  <c:v>0.72000002861022905</c:v>
                </c:pt>
                <c:pt idx="15">
                  <c:v>0.63999998569488503</c:v>
                </c:pt>
                <c:pt idx="16">
                  <c:v>0.63999998569488503</c:v>
                </c:pt>
                <c:pt idx="17">
                  <c:v>0.72000002861022905</c:v>
                </c:pt>
                <c:pt idx="18">
                  <c:v>0.72000002861022905</c:v>
                </c:pt>
                <c:pt idx="19">
                  <c:v>0.72000002861022905</c:v>
                </c:pt>
                <c:pt idx="20">
                  <c:v>0.72000002861022905</c:v>
                </c:pt>
                <c:pt idx="21">
                  <c:v>0.63999998569488503</c:v>
                </c:pt>
                <c:pt idx="22">
                  <c:v>0.63999998569488503</c:v>
                </c:pt>
                <c:pt idx="23">
                  <c:v>0.72000002861022905</c:v>
                </c:pt>
                <c:pt idx="24">
                  <c:v>0.68000000715255704</c:v>
                </c:pt>
                <c:pt idx="25">
                  <c:v>0.72000002861022905</c:v>
                </c:pt>
                <c:pt idx="26">
                  <c:v>0.72000002861022905</c:v>
                </c:pt>
                <c:pt idx="27">
                  <c:v>0.72000002861022905</c:v>
                </c:pt>
                <c:pt idx="28">
                  <c:v>0.63999998569488503</c:v>
                </c:pt>
                <c:pt idx="29">
                  <c:v>0.63999998569488503</c:v>
                </c:pt>
                <c:pt idx="30">
                  <c:v>0.72000002861022905</c:v>
                </c:pt>
                <c:pt idx="31">
                  <c:v>0.72000002861022905</c:v>
                </c:pt>
                <c:pt idx="32">
                  <c:v>0.72000002861022905</c:v>
                </c:pt>
                <c:pt idx="33">
                  <c:v>0.72000002861022905</c:v>
                </c:pt>
                <c:pt idx="34">
                  <c:v>0.63999998569488503</c:v>
                </c:pt>
                <c:pt idx="35">
                  <c:v>0.63999998569488503</c:v>
                </c:pt>
                <c:pt idx="36">
                  <c:v>0.72000002861022905</c:v>
                </c:pt>
                <c:pt idx="37">
                  <c:v>0.68000000715255704</c:v>
                </c:pt>
                <c:pt idx="38">
                  <c:v>0.72000002861022905</c:v>
                </c:pt>
                <c:pt idx="39">
                  <c:v>0.72000002861022905</c:v>
                </c:pt>
                <c:pt idx="40">
                  <c:v>0.72000002861022905</c:v>
                </c:pt>
                <c:pt idx="41">
                  <c:v>0.63999998569488503</c:v>
                </c:pt>
                <c:pt idx="42">
                  <c:v>0.63999998569488503</c:v>
                </c:pt>
                <c:pt idx="43">
                  <c:v>0.72000002861022905</c:v>
                </c:pt>
                <c:pt idx="44">
                  <c:v>0.72000002861022905</c:v>
                </c:pt>
                <c:pt idx="45">
                  <c:v>0.72000002861022905</c:v>
                </c:pt>
                <c:pt idx="46">
                  <c:v>0.72000002861022905</c:v>
                </c:pt>
                <c:pt idx="47">
                  <c:v>0.63999998569488503</c:v>
                </c:pt>
                <c:pt idx="48">
                  <c:v>0.63999998569488503</c:v>
                </c:pt>
                <c:pt idx="49">
                  <c:v>0.72000002861022905</c:v>
                </c:pt>
                <c:pt idx="50">
                  <c:v>0.68000000715255704</c:v>
                </c:pt>
                <c:pt idx="51">
                  <c:v>0.72000002861022905</c:v>
                </c:pt>
                <c:pt idx="52">
                  <c:v>0.72000002861022905</c:v>
                </c:pt>
                <c:pt idx="53">
                  <c:v>0.72000002861022905</c:v>
                </c:pt>
                <c:pt idx="54">
                  <c:v>0.639999985694885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718E-465E-82F5-900A7A938D9D}"/>
            </c:ext>
          </c:extLst>
        </c:ser>
        <c:ser>
          <c:idx val="10"/>
          <c:order val="10"/>
          <c:tx>
            <c:strRef>
              <c:f>'55histogram'!$L$1</c:f>
              <c:strCache>
                <c:ptCount val="1"/>
                <c:pt idx="0">
                  <c:v>s-12</c:v>
                </c:pt>
              </c:strCache>
            </c:strRef>
          </c:tx>
          <c:spPr>
            <a:ln w="31750" cap="rnd">
              <a:solidFill>
                <a:schemeClr val="accent5">
                  <a:lumMod val="60000"/>
                </a:schemeClr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val>
            <c:numRef>
              <c:f>'55histogram'!$L$2:$L$56</c:f>
              <c:numCache>
                <c:formatCode>General</c:formatCode>
                <c:ptCount val="55"/>
                <c:pt idx="0">
                  <c:v>0.80000001192092896</c:v>
                </c:pt>
                <c:pt idx="1">
                  <c:v>0.80000001192092896</c:v>
                </c:pt>
                <c:pt idx="2">
                  <c:v>0.72000002861022905</c:v>
                </c:pt>
                <c:pt idx="3">
                  <c:v>0.72000002861022905</c:v>
                </c:pt>
                <c:pt idx="4">
                  <c:v>0.80000001192092896</c:v>
                </c:pt>
                <c:pt idx="5">
                  <c:v>0.80000001192092896</c:v>
                </c:pt>
                <c:pt idx="6">
                  <c:v>0.75999999046325595</c:v>
                </c:pt>
                <c:pt idx="7">
                  <c:v>0.80000001192092896</c:v>
                </c:pt>
                <c:pt idx="8">
                  <c:v>0.72000002861022905</c:v>
                </c:pt>
                <c:pt idx="9">
                  <c:v>0.72000002861022905</c:v>
                </c:pt>
                <c:pt idx="10">
                  <c:v>0.80000001192092896</c:v>
                </c:pt>
                <c:pt idx="11">
                  <c:v>0.75999999046325595</c:v>
                </c:pt>
                <c:pt idx="12">
                  <c:v>0.80000001192092896</c:v>
                </c:pt>
                <c:pt idx="13">
                  <c:v>0.80000001192092896</c:v>
                </c:pt>
                <c:pt idx="14">
                  <c:v>0.80000001192092896</c:v>
                </c:pt>
                <c:pt idx="15">
                  <c:v>0.72000002861022905</c:v>
                </c:pt>
                <c:pt idx="16">
                  <c:v>0.72000002861022905</c:v>
                </c:pt>
                <c:pt idx="17">
                  <c:v>0.80000001192092896</c:v>
                </c:pt>
                <c:pt idx="18">
                  <c:v>0.80000001192092896</c:v>
                </c:pt>
                <c:pt idx="19">
                  <c:v>0.75999999046325595</c:v>
                </c:pt>
                <c:pt idx="20">
                  <c:v>0.80000001192092896</c:v>
                </c:pt>
                <c:pt idx="21">
                  <c:v>0.72000002861022905</c:v>
                </c:pt>
                <c:pt idx="22">
                  <c:v>0.72000002861022905</c:v>
                </c:pt>
                <c:pt idx="23">
                  <c:v>0.80000001192092896</c:v>
                </c:pt>
                <c:pt idx="24">
                  <c:v>0.75999999046325595</c:v>
                </c:pt>
                <c:pt idx="25">
                  <c:v>0.80000001192092896</c:v>
                </c:pt>
                <c:pt idx="26">
                  <c:v>0.80000001192092896</c:v>
                </c:pt>
                <c:pt idx="27">
                  <c:v>0.80000001192092896</c:v>
                </c:pt>
                <c:pt idx="28">
                  <c:v>0.72000002861022905</c:v>
                </c:pt>
                <c:pt idx="29">
                  <c:v>0.72000002861022905</c:v>
                </c:pt>
                <c:pt idx="30">
                  <c:v>0.80000001192092896</c:v>
                </c:pt>
                <c:pt idx="31">
                  <c:v>0.80000001192092896</c:v>
                </c:pt>
                <c:pt idx="32">
                  <c:v>0.75999999046325595</c:v>
                </c:pt>
                <c:pt idx="33">
                  <c:v>0.80000001192092896</c:v>
                </c:pt>
                <c:pt idx="34">
                  <c:v>0.72000002861022905</c:v>
                </c:pt>
                <c:pt idx="35">
                  <c:v>0.72000002861022905</c:v>
                </c:pt>
                <c:pt idx="36">
                  <c:v>0.80000001192092896</c:v>
                </c:pt>
                <c:pt idx="37">
                  <c:v>0.75999999046325595</c:v>
                </c:pt>
                <c:pt idx="38">
                  <c:v>0.80000001192092896</c:v>
                </c:pt>
                <c:pt idx="39">
                  <c:v>0.80000001192092896</c:v>
                </c:pt>
                <c:pt idx="40">
                  <c:v>0.80000001192092896</c:v>
                </c:pt>
                <c:pt idx="41">
                  <c:v>0.72000002861022905</c:v>
                </c:pt>
                <c:pt idx="42">
                  <c:v>0.72000002861022905</c:v>
                </c:pt>
                <c:pt idx="43">
                  <c:v>0.80000001192092896</c:v>
                </c:pt>
                <c:pt idx="44">
                  <c:v>0.80000001192092896</c:v>
                </c:pt>
                <c:pt idx="45">
                  <c:v>0.75999999046325595</c:v>
                </c:pt>
                <c:pt idx="46">
                  <c:v>0.80000001192092896</c:v>
                </c:pt>
                <c:pt idx="47">
                  <c:v>0.72000002861022905</c:v>
                </c:pt>
                <c:pt idx="48">
                  <c:v>0.72000002861022905</c:v>
                </c:pt>
                <c:pt idx="49">
                  <c:v>0.80000001192092896</c:v>
                </c:pt>
                <c:pt idx="50">
                  <c:v>0.75999999046325595</c:v>
                </c:pt>
                <c:pt idx="51">
                  <c:v>0.80000001192092896</c:v>
                </c:pt>
                <c:pt idx="52">
                  <c:v>0.80000001192092896</c:v>
                </c:pt>
                <c:pt idx="53">
                  <c:v>0.80000001192092896</c:v>
                </c:pt>
                <c:pt idx="54">
                  <c:v>0.720000028610229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718E-465E-82F5-900A7A938D9D}"/>
            </c:ext>
          </c:extLst>
        </c:ser>
        <c:ser>
          <c:idx val="11"/>
          <c:order val="11"/>
          <c:tx>
            <c:strRef>
              <c:f>'55histogram'!$M$1</c:f>
              <c:strCache>
                <c:ptCount val="1"/>
                <c:pt idx="0">
                  <c:v>s-13</c:v>
                </c:pt>
              </c:strCache>
            </c:strRef>
          </c:tx>
          <c:spPr>
            <a:ln w="31750" cap="rnd">
              <a:solidFill>
                <a:schemeClr val="accent6">
                  <a:lumMod val="60000"/>
                </a:schemeClr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val>
            <c:numRef>
              <c:f>'55histogram'!$M$2:$M$56</c:f>
              <c:numCache>
                <c:formatCode>General</c:formatCode>
                <c:ptCount val="55"/>
                <c:pt idx="0">
                  <c:v>1.8400000333786</c:v>
                </c:pt>
                <c:pt idx="1">
                  <c:v>1.79999995231628</c:v>
                </c:pt>
                <c:pt idx="2">
                  <c:v>1.6399999856948799</c:v>
                </c:pt>
                <c:pt idx="3">
                  <c:v>1.5199999809265099</c:v>
                </c:pt>
                <c:pt idx="4">
                  <c:v>1.3200000524520801</c:v>
                </c:pt>
                <c:pt idx="5">
                  <c:v>1.3200000524520801</c:v>
                </c:pt>
                <c:pt idx="6">
                  <c:v>1.3999999761581401</c:v>
                </c:pt>
                <c:pt idx="7">
                  <c:v>1.3999999761581401</c:v>
                </c:pt>
                <c:pt idx="8">
                  <c:v>1.4400000572204501</c:v>
                </c:pt>
                <c:pt idx="9">
                  <c:v>1.4800000190734801</c:v>
                </c:pt>
                <c:pt idx="10">
                  <c:v>1.5199999809265099</c:v>
                </c:pt>
                <c:pt idx="11">
                  <c:v>1.6799999475479099</c:v>
                </c:pt>
                <c:pt idx="12">
                  <c:v>1.6399999856948799</c:v>
                </c:pt>
                <c:pt idx="13">
                  <c:v>1.6399999856948799</c:v>
                </c:pt>
                <c:pt idx="14">
                  <c:v>1.6399999856948799</c:v>
                </c:pt>
                <c:pt idx="15">
                  <c:v>1.7200000286102199</c:v>
                </c:pt>
                <c:pt idx="16">
                  <c:v>1.8400000333786</c:v>
                </c:pt>
                <c:pt idx="17">
                  <c:v>1.79999995231628</c:v>
                </c:pt>
                <c:pt idx="18">
                  <c:v>1.6399999856948799</c:v>
                </c:pt>
                <c:pt idx="19">
                  <c:v>1.5199999809265099</c:v>
                </c:pt>
                <c:pt idx="20">
                  <c:v>1.3200000524520801</c:v>
                </c:pt>
                <c:pt idx="21">
                  <c:v>1.3200000524520801</c:v>
                </c:pt>
                <c:pt idx="22">
                  <c:v>1.3999999761581401</c:v>
                </c:pt>
                <c:pt idx="23">
                  <c:v>1.3999999761581401</c:v>
                </c:pt>
                <c:pt idx="24">
                  <c:v>1.4400000572204501</c:v>
                </c:pt>
                <c:pt idx="25">
                  <c:v>1.4800000190734801</c:v>
                </c:pt>
                <c:pt idx="26">
                  <c:v>1.5199999809265099</c:v>
                </c:pt>
                <c:pt idx="27">
                  <c:v>1.6799999475479099</c:v>
                </c:pt>
                <c:pt idx="28">
                  <c:v>1.6399999856948799</c:v>
                </c:pt>
                <c:pt idx="29">
                  <c:v>1.6399999856948799</c:v>
                </c:pt>
                <c:pt idx="30">
                  <c:v>1.6399999856948799</c:v>
                </c:pt>
                <c:pt idx="31">
                  <c:v>1.7200000286102199</c:v>
                </c:pt>
                <c:pt idx="32">
                  <c:v>1.8400000333786</c:v>
                </c:pt>
                <c:pt idx="33">
                  <c:v>1.79999995231628</c:v>
                </c:pt>
                <c:pt idx="34">
                  <c:v>1.6399999856948799</c:v>
                </c:pt>
                <c:pt idx="35">
                  <c:v>1.5199999809265099</c:v>
                </c:pt>
                <c:pt idx="36">
                  <c:v>1.3200000524520801</c:v>
                </c:pt>
                <c:pt idx="37">
                  <c:v>1.3200000524520801</c:v>
                </c:pt>
                <c:pt idx="38">
                  <c:v>1.3999999761581401</c:v>
                </c:pt>
                <c:pt idx="39">
                  <c:v>1.3999999761581401</c:v>
                </c:pt>
                <c:pt idx="40">
                  <c:v>1.4400000572204501</c:v>
                </c:pt>
                <c:pt idx="41">
                  <c:v>1.4800000190734801</c:v>
                </c:pt>
                <c:pt idx="42">
                  <c:v>1.5199999809265099</c:v>
                </c:pt>
                <c:pt idx="43">
                  <c:v>1.6799999475479099</c:v>
                </c:pt>
                <c:pt idx="44">
                  <c:v>1.6399999856948799</c:v>
                </c:pt>
                <c:pt idx="45">
                  <c:v>1.6399999856948799</c:v>
                </c:pt>
                <c:pt idx="46">
                  <c:v>1.6399999856948799</c:v>
                </c:pt>
                <c:pt idx="47">
                  <c:v>1.7200000286102199</c:v>
                </c:pt>
                <c:pt idx="48">
                  <c:v>1.8400000333786</c:v>
                </c:pt>
                <c:pt idx="49">
                  <c:v>1.79999995231628</c:v>
                </c:pt>
                <c:pt idx="50">
                  <c:v>1.6399999856948799</c:v>
                </c:pt>
                <c:pt idx="51">
                  <c:v>1.5199999809265099</c:v>
                </c:pt>
                <c:pt idx="52">
                  <c:v>1.3200000524520801</c:v>
                </c:pt>
                <c:pt idx="53">
                  <c:v>1.3200000524520801</c:v>
                </c:pt>
                <c:pt idx="54">
                  <c:v>1.39999997615814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718E-465E-82F5-900A7A938D9D}"/>
            </c:ext>
          </c:extLst>
        </c:ser>
        <c:ser>
          <c:idx val="12"/>
          <c:order val="12"/>
          <c:tx>
            <c:strRef>
              <c:f>'55histogram'!$N$1</c:f>
              <c:strCache>
                <c:ptCount val="1"/>
                <c:pt idx="0">
                  <c:v>s-14</c:v>
                </c:pt>
              </c:strCache>
            </c:strRef>
          </c:tx>
          <c:spPr>
            <a:ln w="317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val>
            <c:numRef>
              <c:f>'55histogram'!$N$2:$N$56</c:f>
              <c:numCache>
                <c:formatCode>General</c:formatCode>
                <c:ptCount val="55"/>
                <c:pt idx="0">
                  <c:v>0.80000001192092896</c:v>
                </c:pt>
                <c:pt idx="1">
                  <c:v>0.87999999523162797</c:v>
                </c:pt>
                <c:pt idx="2">
                  <c:v>0.95999997854232699</c:v>
                </c:pt>
                <c:pt idx="3">
                  <c:v>0.92000001668929998</c:v>
                </c:pt>
                <c:pt idx="4">
                  <c:v>0.92000001668929998</c:v>
                </c:pt>
                <c:pt idx="5">
                  <c:v>0.80000001192092896</c:v>
                </c:pt>
                <c:pt idx="6">
                  <c:v>0.75999999046325595</c:v>
                </c:pt>
                <c:pt idx="7">
                  <c:v>0.75999999046325595</c:v>
                </c:pt>
                <c:pt idx="8">
                  <c:v>0.83999997377395597</c:v>
                </c:pt>
                <c:pt idx="9">
                  <c:v>0.95999997854232699</c:v>
                </c:pt>
                <c:pt idx="10">
                  <c:v>0.92000001668929998</c:v>
                </c:pt>
                <c:pt idx="11">
                  <c:v>0.92000001668929998</c:v>
                </c:pt>
                <c:pt idx="12">
                  <c:v>0.83999997377395597</c:v>
                </c:pt>
                <c:pt idx="13">
                  <c:v>0.87999999523162797</c:v>
                </c:pt>
                <c:pt idx="14">
                  <c:v>1</c:v>
                </c:pt>
                <c:pt idx="15">
                  <c:v>1.12000000476837</c:v>
                </c:pt>
                <c:pt idx="16">
                  <c:v>1.12000000476837</c:v>
                </c:pt>
                <c:pt idx="17">
                  <c:v>1.03999996185302</c:v>
                </c:pt>
                <c:pt idx="18">
                  <c:v>0.92000001668929998</c:v>
                </c:pt>
                <c:pt idx="19">
                  <c:v>0.80000001192092896</c:v>
                </c:pt>
                <c:pt idx="20">
                  <c:v>0.83999997377395597</c:v>
                </c:pt>
                <c:pt idx="21">
                  <c:v>0.80000001192092896</c:v>
                </c:pt>
                <c:pt idx="22">
                  <c:v>0.87999999523162797</c:v>
                </c:pt>
                <c:pt idx="23">
                  <c:v>0.95999997854232699</c:v>
                </c:pt>
                <c:pt idx="24">
                  <c:v>0.92000001668929998</c:v>
                </c:pt>
                <c:pt idx="25">
                  <c:v>0.92000001668929998</c:v>
                </c:pt>
                <c:pt idx="26">
                  <c:v>0.80000001192092896</c:v>
                </c:pt>
                <c:pt idx="27">
                  <c:v>0.75999999046325595</c:v>
                </c:pt>
                <c:pt idx="28">
                  <c:v>0.75999999046325595</c:v>
                </c:pt>
                <c:pt idx="29">
                  <c:v>0.83999997377395597</c:v>
                </c:pt>
                <c:pt idx="30">
                  <c:v>0.95999997854232699</c:v>
                </c:pt>
                <c:pt idx="31">
                  <c:v>0.92000001668929998</c:v>
                </c:pt>
                <c:pt idx="32">
                  <c:v>0.92000001668929998</c:v>
                </c:pt>
                <c:pt idx="33">
                  <c:v>0.83999997377395597</c:v>
                </c:pt>
                <c:pt idx="34">
                  <c:v>0.87999999523162797</c:v>
                </c:pt>
                <c:pt idx="35">
                  <c:v>1</c:v>
                </c:pt>
                <c:pt idx="36">
                  <c:v>1.12000000476837</c:v>
                </c:pt>
                <c:pt idx="37">
                  <c:v>1.12000000476837</c:v>
                </c:pt>
                <c:pt idx="38">
                  <c:v>1.03999996185302</c:v>
                </c:pt>
                <c:pt idx="39">
                  <c:v>0.92000001668929998</c:v>
                </c:pt>
                <c:pt idx="40">
                  <c:v>0.80000001192092896</c:v>
                </c:pt>
                <c:pt idx="41">
                  <c:v>0.83999997377395597</c:v>
                </c:pt>
                <c:pt idx="42">
                  <c:v>0.80000001192092896</c:v>
                </c:pt>
                <c:pt idx="43">
                  <c:v>0.87999999523162797</c:v>
                </c:pt>
                <c:pt idx="44">
                  <c:v>0.95999997854232699</c:v>
                </c:pt>
                <c:pt idx="45">
                  <c:v>0.92000001668929998</c:v>
                </c:pt>
                <c:pt idx="46">
                  <c:v>0.92000001668929998</c:v>
                </c:pt>
                <c:pt idx="47">
                  <c:v>0.80000001192092896</c:v>
                </c:pt>
                <c:pt idx="48">
                  <c:v>0.75999999046325595</c:v>
                </c:pt>
                <c:pt idx="49">
                  <c:v>0.75999999046325595</c:v>
                </c:pt>
                <c:pt idx="50">
                  <c:v>0.83999997377395597</c:v>
                </c:pt>
                <c:pt idx="51">
                  <c:v>0.95999997854232699</c:v>
                </c:pt>
                <c:pt idx="52">
                  <c:v>0.92000001668929998</c:v>
                </c:pt>
                <c:pt idx="53">
                  <c:v>0.92000001668929998</c:v>
                </c:pt>
                <c:pt idx="54">
                  <c:v>0.839999973773955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718E-465E-82F5-900A7A938D9D}"/>
            </c:ext>
          </c:extLst>
        </c:ser>
        <c:ser>
          <c:idx val="13"/>
          <c:order val="13"/>
          <c:tx>
            <c:strRef>
              <c:f>'55histogram'!$O$1</c:f>
              <c:strCache>
                <c:ptCount val="1"/>
                <c:pt idx="0">
                  <c:v>s-15</c:v>
                </c:pt>
              </c:strCache>
            </c:strRef>
          </c:tx>
          <c:spPr>
            <a:ln w="317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val>
            <c:numRef>
              <c:f>'55histogram'!$O$2:$O$56</c:f>
              <c:numCache>
                <c:formatCode>General</c:formatCode>
                <c:ptCount val="55"/>
                <c:pt idx="0">
                  <c:v>0.95999997854232699</c:v>
                </c:pt>
                <c:pt idx="1">
                  <c:v>0.95999997854232699</c:v>
                </c:pt>
                <c:pt idx="2">
                  <c:v>0.95999997854232699</c:v>
                </c:pt>
                <c:pt idx="3">
                  <c:v>0.95999997854232699</c:v>
                </c:pt>
                <c:pt idx="4">
                  <c:v>0.95999997854232699</c:v>
                </c:pt>
                <c:pt idx="5">
                  <c:v>0.95999997854232699</c:v>
                </c:pt>
                <c:pt idx="6">
                  <c:v>0.95999997854232699</c:v>
                </c:pt>
                <c:pt idx="7">
                  <c:v>0.95999997854232699</c:v>
                </c:pt>
                <c:pt idx="8">
                  <c:v>0.95999997854232699</c:v>
                </c:pt>
                <c:pt idx="9">
                  <c:v>0.95999997854232699</c:v>
                </c:pt>
                <c:pt idx="10">
                  <c:v>0.95999997854232699</c:v>
                </c:pt>
                <c:pt idx="11">
                  <c:v>0.95999997854232699</c:v>
                </c:pt>
                <c:pt idx="12">
                  <c:v>0.95999997854232699</c:v>
                </c:pt>
                <c:pt idx="13">
                  <c:v>0.95999997854232699</c:v>
                </c:pt>
                <c:pt idx="14">
                  <c:v>0.95999997854232699</c:v>
                </c:pt>
                <c:pt idx="15">
                  <c:v>0.95999997854232699</c:v>
                </c:pt>
                <c:pt idx="16">
                  <c:v>0.95999997854232699</c:v>
                </c:pt>
                <c:pt idx="17">
                  <c:v>0.95999997854232699</c:v>
                </c:pt>
                <c:pt idx="18">
                  <c:v>0.95999997854232699</c:v>
                </c:pt>
                <c:pt idx="19">
                  <c:v>0.95999997854232699</c:v>
                </c:pt>
                <c:pt idx="20">
                  <c:v>0.95999997854232699</c:v>
                </c:pt>
                <c:pt idx="21">
                  <c:v>0.95999997854232699</c:v>
                </c:pt>
                <c:pt idx="22">
                  <c:v>0.95999997854232699</c:v>
                </c:pt>
                <c:pt idx="23">
                  <c:v>0.95999997854232699</c:v>
                </c:pt>
                <c:pt idx="24">
                  <c:v>0.95999997854232699</c:v>
                </c:pt>
                <c:pt idx="25">
                  <c:v>0.95999997854232699</c:v>
                </c:pt>
                <c:pt idx="26">
                  <c:v>0.95999997854232699</c:v>
                </c:pt>
                <c:pt idx="27">
                  <c:v>0.95999997854232699</c:v>
                </c:pt>
                <c:pt idx="28">
                  <c:v>0.95999997854232699</c:v>
                </c:pt>
                <c:pt idx="29">
                  <c:v>0.95999997854232699</c:v>
                </c:pt>
                <c:pt idx="30">
                  <c:v>0.95999997854232699</c:v>
                </c:pt>
                <c:pt idx="31">
                  <c:v>0.95999997854232699</c:v>
                </c:pt>
                <c:pt idx="32">
                  <c:v>0.95999997854232699</c:v>
                </c:pt>
                <c:pt idx="33">
                  <c:v>0.95999997854232699</c:v>
                </c:pt>
                <c:pt idx="34">
                  <c:v>0.95999997854232699</c:v>
                </c:pt>
                <c:pt idx="35">
                  <c:v>0.95999997854232699</c:v>
                </c:pt>
                <c:pt idx="36">
                  <c:v>0.95999997854232699</c:v>
                </c:pt>
                <c:pt idx="37">
                  <c:v>0.95999997854232699</c:v>
                </c:pt>
                <c:pt idx="38">
                  <c:v>0.95999997854232699</c:v>
                </c:pt>
                <c:pt idx="39">
                  <c:v>0.95999997854232699</c:v>
                </c:pt>
                <c:pt idx="40">
                  <c:v>0.95999997854232699</c:v>
                </c:pt>
                <c:pt idx="41">
                  <c:v>0.95999997854232699</c:v>
                </c:pt>
                <c:pt idx="42">
                  <c:v>0.95999997854232699</c:v>
                </c:pt>
                <c:pt idx="43">
                  <c:v>0.95999997854232699</c:v>
                </c:pt>
                <c:pt idx="44">
                  <c:v>0.95999997854232699</c:v>
                </c:pt>
                <c:pt idx="45">
                  <c:v>0.95999997854232699</c:v>
                </c:pt>
                <c:pt idx="46">
                  <c:v>0.95999997854232699</c:v>
                </c:pt>
                <c:pt idx="47">
                  <c:v>0.95999997854232699</c:v>
                </c:pt>
                <c:pt idx="48">
                  <c:v>0.95999997854232699</c:v>
                </c:pt>
                <c:pt idx="49">
                  <c:v>0.95999997854232699</c:v>
                </c:pt>
                <c:pt idx="50">
                  <c:v>0.95999997854232699</c:v>
                </c:pt>
                <c:pt idx="51">
                  <c:v>0.95999997854232699</c:v>
                </c:pt>
                <c:pt idx="52">
                  <c:v>0.95999997854232699</c:v>
                </c:pt>
                <c:pt idx="53">
                  <c:v>0.95999997854232699</c:v>
                </c:pt>
                <c:pt idx="54">
                  <c:v>0.959999978542326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718E-465E-82F5-900A7A938D9D}"/>
            </c:ext>
          </c:extLst>
        </c:ser>
        <c:ser>
          <c:idx val="14"/>
          <c:order val="14"/>
          <c:tx>
            <c:strRef>
              <c:f>'55histogram'!$P$1</c:f>
              <c:strCache>
                <c:ptCount val="1"/>
                <c:pt idx="0">
                  <c:v>s-16</c:v>
                </c:pt>
              </c:strCache>
            </c:strRef>
          </c:tx>
          <c:spPr>
            <a:ln w="317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val>
            <c:numRef>
              <c:f>'55histogram'!$P$2:$P$56</c:f>
              <c:numCache>
                <c:formatCode>General</c:formatCode>
                <c:ptCount val="55"/>
                <c:pt idx="0">
                  <c:v>0.43999999761581399</c:v>
                </c:pt>
                <c:pt idx="1">
                  <c:v>0.43999999761581399</c:v>
                </c:pt>
                <c:pt idx="2">
                  <c:v>0.43999999761581399</c:v>
                </c:pt>
                <c:pt idx="3">
                  <c:v>0.43999999761581399</c:v>
                </c:pt>
                <c:pt idx="4">
                  <c:v>0.43999999761581399</c:v>
                </c:pt>
                <c:pt idx="5">
                  <c:v>0.43999999761581399</c:v>
                </c:pt>
                <c:pt idx="6">
                  <c:v>0.43999999761581399</c:v>
                </c:pt>
                <c:pt idx="7">
                  <c:v>0.43999999761581399</c:v>
                </c:pt>
                <c:pt idx="8">
                  <c:v>0.43999999761581399</c:v>
                </c:pt>
                <c:pt idx="9">
                  <c:v>0.43999999761581399</c:v>
                </c:pt>
                <c:pt idx="10">
                  <c:v>0.43999999761581399</c:v>
                </c:pt>
                <c:pt idx="11">
                  <c:v>0.43999999761581399</c:v>
                </c:pt>
                <c:pt idx="12">
                  <c:v>0.43999999761581399</c:v>
                </c:pt>
                <c:pt idx="13">
                  <c:v>0.43999999761581399</c:v>
                </c:pt>
                <c:pt idx="14">
                  <c:v>0.43999999761581399</c:v>
                </c:pt>
                <c:pt idx="15">
                  <c:v>0.43999999761581399</c:v>
                </c:pt>
                <c:pt idx="16">
                  <c:v>0.43999999761581399</c:v>
                </c:pt>
                <c:pt idx="17">
                  <c:v>0.43999999761581399</c:v>
                </c:pt>
                <c:pt idx="18">
                  <c:v>0.43999999761581399</c:v>
                </c:pt>
                <c:pt idx="19">
                  <c:v>0.43999999761581399</c:v>
                </c:pt>
                <c:pt idx="20">
                  <c:v>0.43999999761581399</c:v>
                </c:pt>
                <c:pt idx="21">
                  <c:v>0.43999999761581399</c:v>
                </c:pt>
                <c:pt idx="22">
                  <c:v>0.43999999761581399</c:v>
                </c:pt>
                <c:pt idx="23">
                  <c:v>0.43999999761581399</c:v>
                </c:pt>
                <c:pt idx="24">
                  <c:v>0.43999999761581399</c:v>
                </c:pt>
                <c:pt idx="25">
                  <c:v>0.43999999761581399</c:v>
                </c:pt>
                <c:pt idx="26">
                  <c:v>0.43999999761581399</c:v>
                </c:pt>
                <c:pt idx="27">
                  <c:v>0.43999999761581399</c:v>
                </c:pt>
                <c:pt idx="28">
                  <c:v>0.43999999761581399</c:v>
                </c:pt>
                <c:pt idx="29">
                  <c:v>0.43999999761581399</c:v>
                </c:pt>
                <c:pt idx="30">
                  <c:v>0.43999999761581399</c:v>
                </c:pt>
                <c:pt idx="31">
                  <c:v>0.43999999761581399</c:v>
                </c:pt>
                <c:pt idx="32">
                  <c:v>0.43999999761581399</c:v>
                </c:pt>
                <c:pt idx="33">
                  <c:v>0.43999999761581399</c:v>
                </c:pt>
                <c:pt idx="34">
                  <c:v>0.43999999761581399</c:v>
                </c:pt>
                <c:pt idx="35">
                  <c:v>0.43999999761581399</c:v>
                </c:pt>
                <c:pt idx="36">
                  <c:v>0.43999999761581399</c:v>
                </c:pt>
                <c:pt idx="37">
                  <c:v>0.43999999761581399</c:v>
                </c:pt>
                <c:pt idx="38">
                  <c:v>0.43999999761581399</c:v>
                </c:pt>
                <c:pt idx="39">
                  <c:v>0.43999999761581399</c:v>
                </c:pt>
                <c:pt idx="40">
                  <c:v>0.43999999761581399</c:v>
                </c:pt>
                <c:pt idx="41">
                  <c:v>0.43999999761581399</c:v>
                </c:pt>
                <c:pt idx="42">
                  <c:v>0.43999999761581399</c:v>
                </c:pt>
                <c:pt idx="43">
                  <c:v>0.43999999761581399</c:v>
                </c:pt>
                <c:pt idx="44">
                  <c:v>0.43999999761581399</c:v>
                </c:pt>
                <c:pt idx="45">
                  <c:v>0.43999999761581399</c:v>
                </c:pt>
                <c:pt idx="46">
                  <c:v>0.43999999761581399</c:v>
                </c:pt>
                <c:pt idx="47">
                  <c:v>0.43999999761581399</c:v>
                </c:pt>
                <c:pt idx="48">
                  <c:v>0.43999999761581399</c:v>
                </c:pt>
                <c:pt idx="49">
                  <c:v>0.43999999761581399</c:v>
                </c:pt>
                <c:pt idx="50">
                  <c:v>0.43999999761581399</c:v>
                </c:pt>
                <c:pt idx="51">
                  <c:v>0.43999999761581399</c:v>
                </c:pt>
                <c:pt idx="52">
                  <c:v>0.43999999761581399</c:v>
                </c:pt>
                <c:pt idx="53">
                  <c:v>0.43999999761581399</c:v>
                </c:pt>
                <c:pt idx="54">
                  <c:v>0.439999997615813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718E-465E-82F5-900A7A938D9D}"/>
            </c:ext>
          </c:extLst>
        </c:ser>
        <c:ser>
          <c:idx val="15"/>
          <c:order val="15"/>
          <c:tx>
            <c:strRef>
              <c:f>'55histogram'!$Q$1</c:f>
              <c:strCache>
                <c:ptCount val="1"/>
                <c:pt idx="0">
                  <c:v>s-17</c:v>
                </c:pt>
              </c:strCache>
            </c:strRef>
          </c:tx>
          <c:spPr>
            <a:ln w="317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val>
            <c:numRef>
              <c:f>'55histogram'!$Q$2:$Q$56</c:f>
              <c:numCache>
                <c:formatCode>General</c:formatCode>
                <c:ptCount val="55"/>
                <c:pt idx="0">
                  <c:v>0.56000000238418501</c:v>
                </c:pt>
                <c:pt idx="1">
                  <c:v>0.56000000238418501</c:v>
                </c:pt>
                <c:pt idx="2">
                  <c:v>0.56000000238418501</c:v>
                </c:pt>
                <c:pt idx="3">
                  <c:v>0.56000000238418501</c:v>
                </c:pt>
                <c:pt idx="4">
                  <c:v>0.56000000238418501</c:v>
                </c:pt>
                <c:pt idx="5">
                  <c:v>0.56000000238418501</c:v>
                </c:pt>
                <c:pt idx="6">
                  <c:v>0.56000000238418501</c:v>
                </c:pt>
                <c:pt idx="7">
                  <c:v>0.56000000238418501</c:v>
                </c:pt>
                <c:pt idx="8">
                  <c:v>0.56000000238418501</c:v>
                </c:pt>
                <c:pt idx="9">
                  <c:v>0.56000000238418501</c:v>
                </c:pt>
                <c:pt idx="10">
                  <c:v>0.56000000238418501</c:v>
                </c:pt>
                <c:pt idx="11">
                  <c:v>0.56000000238418501</c:v>
                </c:pt>
                <c:pt idx="12">
                  <c:v>0.56000000238418501</c:v>
                </c:pt>
                <c:pt idx="13">
                  <c:v>0.56000000238418501</c:v>
                </c:pt>
                <c:pt idx="14">
                  <c:v>0.56000000238418501</c:v>
                </c:pt>
                <c:pt idx="15">
                  <c:v>0.56000000238418501</c:v>
                </c:pt>
                <c:pt idx="16">
                  <c:v>0.56000000238418501</c:v>
                </c:pt>
                <c:pt idx="17">
                  <c:v>0.56000000238418501</c:v>
                </c:pt>
                <c:pt idx="18">
                  <c:v>0.56000000238418501</c:v>
                </c:pt>
                <c:pt idx="19">
                  <c:v>0.56000000238418501</c:v>
                </c:pt>
                <c:pt idx="20">
                  <c:v>0.56000000238418501</c:v>
                </c:pt>
                <c:pt idx="21">
                  <c:v>0.56000000238418501</c:v>
                </c:pt>
                <c:pt idx="22">
                  <c:v>0.56000000238418501</c:v>
                </c:pt>
                <c:pt idx="23">
                  <c:v>0.56000000238418501</c:v>
                </c:pt>
                <c:pt idx="24">
                  <c:v>0.56000000238418501</c:v>
                </c:pt>
                <c:pt idx="25">
                  <c:v>0.56000000238418501</c:v>
                </c:pt>
                <c:pt idx="26">
                  <c:v>0.56000000238418501</c:v>
                </c:pt>
                <c:pt idx="27">
                  <c:v>0.56000000238418501</c:v>
                </c:pt>
                <c:pt idx="28">
                  <c:v>0.56000000238418501</c:v>
                </c:pt>
                <c:pt idx="29">
                  <c:v>0.56000000238418501</c:v>
                </c:pt>
                <c:pt idx="30">
                  <c:v>0.56000000238418501</c:v>
                </c:pt>
                <c:pt idx="31">
                  <c:v>0.56000000238418501</c:v>
                </c:pt>
                <c:pt idx="32">
                  <c:v>0.56000000238418501</c:v>
                </c:pt>
                <c:pt idx="33">
                  <c:v>0.56000000238418501</c:v>
                </c:pt>
                <c:pt idx="34">
                  <c:v>0.56000000238418501</c:v>
                </c:pt>
                <c:pt idx="35">
                  <c:v>0.56000000238418501</c:v>
                </c:pt>
                <c:pt idx="36">
                  <c:v>0.56000000238418501</c:v>
                </c:pt>
                <c:pt idx="37">
                  <c:v>0.56000000238418501</c:v>
                </c:pt>
                <c:pt idx="38">
                  <c:v>0.56000000238418501</c:v>
                </c:pt>
                <c:pt idx="39">
                  <c:v>0.56000000238418501</c:v>
                </c:pt>
                <c:pt idx="40">
                  <c:v>0.56000000238418501</c:v>
                </c:pt>
                <c:pt idx="41">
                  <c:v>0.56000000238418501</c:v>
                </c:pt>
                <c:pt idx="42">
                  <c:v>0.56000000238418501</c:v>
                </c:pt>
                <c:pt idx="43">
                  <c:v>0.56000000238418501</c:v>
                </c:pt>
                <c:pt idx="44">
                  <c:v>0.56000000238418501</c:v>
                </c:pt>
                <c:pt idx="45">
                  <c:v>0.56000000238418501</c:v>
                </c:pt>
                <c:pt idx="46">
                  <c:v>0.56000000238418501</c:v>
                </c:pt>
                <c:pt idx="47">
                  <c:v>0.56000000238418501</c:v>
                </c:pt>
                <c:pt idx="48">
                  <c:v>0.56000000238418501</c:v>
                </c:pt>
                <c:pt idx="49">
                  <c:v>0.56000000238418501</c:v>
                </c:pt>
                <c:pt idx="50">
                  <c:v>0.56000000238418501</c:v>
                </c:pt>
                <c:pt idx="51">
                  <c:v>0.56000000238418501</c:v>
                </c:pt>
                <c:pt idx="52">
                  <c:v>0.56000000238418501</c:v>
                </c:pt>
                <c:pt idx="53">
                  <c:v>0.56000000238418501</c:v>
                </c:pt>
                <c:pt idx="54">
                  <c:v>0.560000002384185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718E-465E-82F5-900A7A938D9D}"/>
            </c:ext>
          </c:extLst>
        </c:ser>
        <c:ser>
          <c:idx val="16"/>
          <c:order val="16"/>
          <c:tx>
            <c:strRef>
              <c:f>'55histogram'!$R$1</c:f>
              <c:strCache>
                <c:ptCount val="1"/>
                <c:pt idx="0">
                  <c:v>s-18</c:v>
                </c:pt>
              </c:strCache>
            </c:strRef>
          </c:tx>
          <c:spPr>
            <a:ln w="317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val>
            <c:numRef>
              <c:f>'55histogram'!$R$2:$R$56</c:f>
              <c:numCache>
                <c:formatCode>General</c:formatCode>
                <c:ptCount val="55"/>
                <c:pt idx="0">
                  <c:v>0.68000000715255704</c:v>
                </c:pt>
                <c:pt idx="1">
                  <c:v>0.68000000715255704</c:v>
                </c:pt>
                <c:pt idx="2">
                  <c:v>0.72000002861022905</c:v>
                </c:pt>
                <c:pt idx="3">
                  <c:v>0.68000000715255704</c:v>
                </c:pt>
                <c:pt idx="4">
                  <c:v>0.63999998569488503</c:v>
                </c:pt>
                <c:pt idx="5">
                  <c:v>0.68000000715255704</c:v>
                </c:pt>
                <c:pt idx="6">
                  <c:v>0.63999998569488503</c:v>
                </c:pt>
                <c:pt idx="7">
                  <c:v>0.68000000715255704</c:v>
                </c:pt>
                <c:pt idx="8">
                  <c:v>0.60000002384185702</c:v>
                </c:pt>
                <c:pt idx="9">
                  <c:v>0.60000002384185702</c:v>
                </c:pt>
                <c:pt idx="10">
                  <c:v>0.68000000715255704</c:v>
                </c:pt>
                <c:pt idx="11">
                  <c:v>0.72000002861022905</c:v>
                </c:pt>
                <c:pt idx="12">
                  <c:v>0.68000000715255704</c:v>
                </c:pt>
                <c:pt idx="13">
                  <c:v>0.56000000238418501</c:v>
                </c:pt>
                <c:pt idx="14">
                  <c:v>0.56000000238418501</c:v>
                </c:pt>
                <c:pt idx="15">
                  <c:v>0.56000000238418501</c:v>
                </c:pt>
                <c:pt idx="16">
                  <c:v>0.68000000715255704</c:v>
                </c:pt>
                <c:pt idx="17">
                  <c:v>0.60000002384185702</c:v>
                </c:pt>
                <c:pt idx="18">
                  <c:v>0.60000002384185702</c:v>
                </c:pt>
                <c:pt idx="19">
                  <c:v>0.68000000715255704</c:v>
                </c:pt>
                <c:pt idx="20">
                  <c:v>0.72000002861022905</c:v>
                </c:pt>
                <c:pt idx="21">
                  <c:v>0.68000000715255704</c:v>
                </c:pt>
                <c:pt idx="22">
                  <c:v>0.68000000715255704</c:v>
                </c:pt>
                <c:pt idx="23">
                  <c:v>0.63999998569488503</c:v>
                </c:pt>
                <c:pt idx="24">
                  <c:v>0.72000002861022905</c:v>
                </c:pt>
                <c:pt idx="25">
                  <c:v>0.63999998569488503</c:v>
                </c:pt>
                <c:pt idx="26">
                  <c:v>0.68000000715255704</c:v>
                </c:pt>
                <c:pt idx="27">
                  <c:v>0.68000000715255704</c:v>
                </c:pt>
                <c:pt idx="28">
                  <c:v>0.72000002861022905</c:v>
                </c:pt>
                <c:pt idx="29">
                  <c:v>0.68000000715255704</c:v>
                </c:pt>
                <c:pt idx="30">
                  <c:v>0.63999998569488503</c:v>
                </c:pt>
                <c:pt idx="31">
                  <c:v>0.68000000715255704</c:v>
                </c:pt>
                <c:pt idx="32">
                  <c:v>0.63999998569488503</c:v>
                </c:pt>
                <c:pt idx="33">
                  <c:v>0.68000000715255704</c:v>
                </c:pt>
                <c:pt idx="34">
                  <c:v>0.60000002384185702</c:v>
                </c:pt>
                <c:pt idx="35">
                  <c:v>0.60000002384185702</c:v>
                </c:pt>
                <c:pt idx="36">
                  <c:v>0.68000000715255704</c:v>
                </c:pt>
                <c:pt idx="37">
                  <c:v>0.72000002861022905</c:v>
                </c:pt>
                <c:pt idx="38">
                  <c:v>0.68000000715255704</c:v>
                </c:pt>
                <c:pt idx="39">
                  <c:v>0.56000000238418501</c:v>
                </c:pt>
                <c:pt idx="40">
                  <c:v>0.56000000238418501</c:v>
                </c:pt>
                <c:pt idx="41">
                  <c:v>0.56000000238418501</c:v>
                </c:pt>
                <c:pt idx="42">
                  <c:v>0.68000000715255704</c:v>
                </c:pt>
                <c:pt idx="43">
                  <c:v>0.60000002384185702</c:v>
                </c:pt>
                <c:pt idx="44">
                  <c:v>0.60000002384185702</c:v>
                </c:pt>
                <c:pt idx="45">
                  <c:v>0.68000000715255704</c:v>
                </c:pt>
                <c:pt idx="46">
                  <c:v>0.72000002861022905</c:v>
                </c:pt>
                <c:pt idx="47">
                  <c:v>0.68000000715255704</c:v>
                </c:pt>
                <c:pt idx="48">
                  <c:v>0.68000000715255704</c:v>
                </c:pt>
                <c:pt idx="49">
                  <c:v>0.63999998569488503</c:v>
                </c:pt>
                <c:pt idx="50">
                  <c:v>0.72000002861022905</c:v>
                </c:pt>
                <c:pt idx="51">
                  <c:v>0.63999998569488503</c:v>
                </c:pt>
                <c:pt idx="52">
                  <c:v>0.68000000715255704</c:v>
                </c:pt>
                <c:pt idx="53">
                  <c:v>0.68000000715255704</c:v>
                </c:pt>
                <c:pt idx="54">
                  <c:v>0.720000028610229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718E-465E-82F5-900A7A938D9D}"/>
            </c:ext>
          </c:extLst>
        </c:ser>
        <c:ser>
          <c:idx val="17"/>
          <c:order val="17"/>
          <c:tx>
            <c:strRef>
              <c:f>'55histogram'!$S$1</c:f>
              <c:strCache>
                <c:ptCount val="1"/>
                <c:pt idx="0">
                  <c:v>s-19</c:v>
                </c:pt>
              </c:strCache>
            </c:strRef>
          </c:tx>
          <c:spPr>
            <a:ln w="317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val>
            <c:numRef>
              <c:f>'55histogram'!$S$2:$S$56</c:f>
              <c:numCache>
                <c:formatCode>General</c:formatCode>
                <c:ptCount val="55"/>
                <c:pt idx="0">
                  <c:v>0.92000001668929998</c:v>
                </c:pt>
                <c:pt idx="1">
                  <c:v>0.83999997377395597</c:v>
                </c:pt>
                <c:pt idx="2">
                  <c:v>0.83999997377395597</c:v>
                </c:pt>
                <c:pt idx="3">
                  <c:v>0.92000001668929998</c:v>
                </c:pt>
                <c:pt idx="4">
                  <c:v>1</c:v>
                </c:pt>
                <c:pt idx="5">
                  <c:v>0.95999997854232699</c:v>
                </c:pt>
                <c:pt idx="6">
                  <c:v>0.95999997854232699</c:v>
                </c:pt>
                <c:pt idx="7">
                  <c:v>0.95999997854232699</c:v>
                </c:pt>
                <c:pt idx="8">
                  <c:v>0.95999997854232699</c:v>
                </c:pt>
                <c:pt idx="9">
                  <c:v>0.95999997854232699</c:v>
                </c:pt>
                <c:pt idx="10">
                  <c:v>0.87999999523162797</c:v>
                </c:pt>
                <c:pt idx="11">
                  <c:v>0.83999997377395597</c:v>
                </c:pt>
                <c:pt idx="12">
                  <c:v>0.83999997377395597</c:v>
                </c:pt>
                <c:pt idx="13">
                  <c:v>0.83999997377395597</c:v>
                </c:pt>
                <c:pt idx="14">
                  <c:v>0.83999997377395597</c:v>
                </c:pt>
                <c:pt idx="15">
                  <c:v>0.83999997377395597</c:v>
                </c:pt>
                <c:pt idx="16">
                  <c:v>0.87999999523162797</c:v>
                </c:pt>
                <c:pt idx="17">
                  <c:v>0.95999997854232699</c:v>
                </c:pt>
                <c:pt idx="18">
                  <c:v>0.95999997854232699</c:v>
                </c:pt>
                <c:pt idx="19">
                  <c:v>1</c:v>
                </c:pt>
                <c:pt idx="20">
                  <c:v>0.87999999523162797</c:v>
                </c:pt>
                <c:pt idx="21">
                  <c:v>0.75999999046325595</c:v>
                </c:pt>
                <c:pt idx="22">
                  <c:v>0.63999998569488503</c:v>
                </c:pt>
                <c:pt idx="23">
                  <c:v>0.75999999046325595</c:v>
                </c:pt>
                <c:pt idx="24">
                  <c:v>0.83999997377395597</c:v>
                </c:pt>
                <c:pt idx="25">
                  <c:v>0.95999997854232699</c:v>
                </c:pt>
                <c:pt idx="26">
                  <c:v>0.95999997854232699</c:v>
                </c:pt>
                <c:pt idx="27">
                  <c:v>1</c:v>
                </c:pt>
                <c:pt idx="28">
                  <c:v>0.92000001668929998</c:v>
                </c:pt>
                <c:pt idx="29">
                  <c:v>0.83999997377395597</c:v>
                </c:pt>
                <c:pt idx="30">
                  <c:v>0.83999997377395597</c:v>
                </c:pt>
                <c:pt idx="31">
                  <c:v>0.92000001668929998</c:v>
                </c:pt>
                <c:pt idx="32">
                  <c:v>1</c:v>
                </c:pt>
                <c:pt idx="33">
                  <c:v>0.95999997854232699</c:v>
                </c:pt>
                <c:pt idx="34">
                  <c:v>0.95999997854232699</c:v>
                </c:pt>
                <c:pt idx="35">
                  <c:v>0.95999997854232699</c:v>
                </c:pt>
                <c:pt idx="36">
                  <c:v>0.95999997854232699</c:v>
                </c:pt>
                <c:pt idx="37">
                  <c:v>0.95999997854232699</c:v>
                </c:pt>
                <c:pt idx="38">
                  <c:v>0.87999999523162797</c:v>
                </c:pt>
                <c:pt idx="39">
                  <c:v>0.83999997377395597</c:v>
                </c:pt>
                <c:pt idx="40">
                  <c:v>0.83999997377395597</c:v>
                </c:pt>
                <c:pt idx="41">
                  <c:v>0.83999997377395597</c:v>
                </c:pt>
                <c:pt idx="42">
                  <c:v>0.83999997377395597</c:v>
                </c:pt>
                <c:pt idx="43">
                  <c:v>0.83999997377395597</c:v>
                </c:pt>
                <c:pt idx="44">
                  <c:v>0.87999999523162797</c:v>
                </c:pt>
                <c:pt idx="45">
                  <c:v>0.95999997854232699</c:v>
                </c:pt>
                <c:pt idx="46">
                  <c:v>0.95999997854232699</c:v>
                </c:pt>
                <c:pt idx="47">
                  <c:v>1</c:v>
                </c:pt>
                <c:pt idx="48">
                  <c:v>0.87999999523162797</c:v>
                </c:pt>
                <c:pt idx="49">
                  <c:v>0.75999999046325595</c:v>
                </c:pt>
                <c:pt idx="50">
                  <c:v>0.63999998569488503</c:v>
                </c:pt>
                <c:pt idx="51">
                  <c:v>0.75999999046325595</c:v>
                </c:pt>
                <c:pt idx="52">
                  <c:v>0.83999997377395597</c:v>
                </c:pt>
                <c:pt idx="53">
                  <c:v>0.95999997854232699</c:v>
                </c:pt>
                <c:pt idx="54">
                  <c:v>0.959999978542326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718E-465E-82F5-900A7A938D9D}"/>
            </c:ext>
          </c:extLst>
        </c:ser>
        <c:ser>
          <c:idx val="18"/>
          <c:order val="18"/>
          <c:tx>
            <c:strRef>
              <c:f>'55histogram'!$T$1</c:f>
              <c:strCache>
                <c:ptCount val="1"/>
                <c:pt idx="0">
                  <c:v>s-20</c:v>
                </c:pt>
              </c:strCache>
            </c:strRef>
          </c:tx>
          <c:spPr>
            <a:ln w="31750" cap="rnd">
              <a:solidFill>
                <a:schemeClr val="accent1">
                  <a:lumMod val="80000"/>
                </a:schemeClr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none"/>
          </c:marker>
          <c:val>
            <c:numRef>
              <c:f>'55histogram'!$T$2:$T$56</c:f>
              <c:numCache>
                <c:formatCode>General</c:formatCode>
                <c:ptCount val="55"/>
                <c:pt idx="0">
                  <c:v>0.75999999046325595</c:v>
                </c:pt>
                <c:pt idx="1">
                  <c:v>0.68000000715255704</c:v>
                </c:pt>
                <c:pt idx="2">
                  <c:v>0.68000000715255704</c:v>
                </c:pt>
                <c:pt idx="3">
                  <c:v>0.75999999046325595</c:v>
                </c:pt>
                <c:pt idx="4">
                  <c:v>0.83999997377395597</c:v>
                </c:pt>
                <c:pt idx="5">
                  <c:v>0.80000001192092896</c:v>
                </c:pt>
                <c:pt idx="6">
                  <c:v>0.80000001192092896</c:v>
                </c:pt>
                <c:pt idx="7">
                  <c:v>0.80000001192092896</c:v>
                </c:pt>
                <c:pt idx="8">
                  <c:v>0.80000001192092896</c:v>
                </c:pt>
                <c:pt idx="9">
                  <c:v>0.80000001192092896</c:v>
                </c:pt>
                <c:pt idx="10">
                  <c:v>0.80000001192092896</c:v>
                </c:pt>
                <c:pt idx="11">
                  <c:v>0.80000001192092896</c:v>
                </c:pt>
                <c:pt idx="12">
                  <c:v>0.80000001192092896</c:v>
                </c:pt>
                <c:pt idx="13">
                  <c:v>0.72000002861022905</c:v>
                </c:pt>
                <c:pt idx="14">
                  <c:v>0.68000000715255704</c:v>
                </c:pt>
                <c:pt idx="15">
                  <c:v>0.68000000715255704</c:v>
                </c:pt>
                <c:pt idx="16">
                  <c:v>0.72000002861022905</c:v>
                </c:pt>
                <c:pt idx="17">
                  <c:v>0.80000001192092896</c:v>
                </c:pt>
                <c:pt idx="18">
                  <c:v>0.80000001192092896</c:v>
                </c:pt>
                <c:pt idx="19">
                  <c:v>0.87999999523162797</c:v>
                </c:pt>
                <c:pt idx="20">
                  <c:v>0.75999999046325595</c:v>
                </c:pt>
                <c:pt idx="21">
                  <c:v>0.63999998569488503</c:v>
                </c:pt>
                <c:pt idx="22">
                  <c:v>0.479999989271163</c:v>
                </c:pt>
                <c:pt idx="23">
                  <c:v>0.60000002384185702</c:v>
                </c:pt>
                <c:pt idx="24">
                  <c:v>0.68000000715255704</c:v>
                </c:pt>
                <c:pt idx="25">
                  <c:v>0.80000001192092896</c:v>
                </c:pt>
                <c:pt idx="26">
                  <c:v>0.80000001192092896</c:v>
                </c:pt>
                <c:pt idx="27">
                  <c:v>0.83999997377395597</c:v>
                </c:pt>
                <c:pt idx="28">
                  <c:v>0.75999999046325595</c:v>
                </c:pt>
                <c:pt idx="29">
                  <c:v>0.68000000715255704</c:v>
                </c:pt>
                <c:pt idx="30">
                  <c:v>0.68000000715255704</c:v>
                </c:pt>
                <c:pt idx="31">
                  <c:v>0.75999999046325595</c:v>
                </c:pt>
                <c:pt idx="32">
                  <c:v>0.83999997377395597</c:v>
                </c:pt>
                <c:pt idx="33">
                  <c:v>0.80000001192092896</c:v>
                </c:pt>
                <c:pt idx="34">
                  <c:v>0.80000001192092896</c:v>
                </c:pt>
                <c:pt idx="35">
                  <c:v>0.80000001192092896</c:v>
                </c:pt>
                <c:pt idx="36">
                  <c:v>0.80000001192092896</c:v>
                </c:pt>
                <c:pt idx="37">
                  <c:v>0.80000001192092896</c:v>
                </c:pt>
                <c:pt idx="38">
                  <c:v>0.80000001192092896</c:v>
                </c:pt>
                <c:pt idx="39">
                  <c:v>0.80000001192092896</c:v>
                </c:pt>
                <c:pt idx="40">
                  <c:v>0.80000001192092896</c:v>
                </c:pt>
                <c:pt idx="41">
                  <c:v>0.72000002861022905</c:v>
                </c:pt>
                <c:pt idx="42">
                  <c:v>0.68000000715255704</c:v>
                </c:pt>
                <c:pt idx="43">
                  <c:v>0.68000000715255704</c:v>
                </c:pt>
                <c:pt idx="44">
                  <c:v>0.72000002861022905</c:v>
                </c:pt>
                <c:pt idx="45">
                  <c:v>0.80000001192092896</c:v>
                </c:pt>
                <c:pt idx="46">
                  <c:v>0.80000001192092896</c:v>
                </c:pt>
                <c:pt idx="47">
                  <c:v>0.87999999523162797</c:v>
                </c:pt>
                <c:pt idx="48">
                  <c:v>0.75999999046325595</c:v>
                </c:pt>
                <c:pt idx="49">
                  <c:v>0.63999998569488503</c:v>
                </c:pt>
                <c:pt idx="50">
                  <c:v>0.479999989271163</c:v>
                </c:pt>
                <c:pt idx="51">
                  <c:v>0.60000002384185702</c:v>
                </c:pt>
                <c:pt idx="52">
                  <c:v>0.68000000715255704</c:v>
                </c:pt>
                <c:pt idx="53">
                  <c:v>0.80000001192092896</c:v>
                </c:pt>
                <c:pt idx="54">
                  <c:v>0.800000011920928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718E-465E-82F5-900A7A938D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2439135"/>
        <c:axId val="22686799"/>
      </c:lineChart>
      <c:catAx>
        <c:axId val="662439135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86799"/>
        <c:crosses val="autoZero"/>
        <c:auto val="1"/>
        <c:lblAlgn val="ctr"/>
        <c:lblOffset val="100"/>
        <c:noMultiLvlLbl val="0"/>
      </c:catAx>
      <c:valAx>
        <c:axId val="226867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24391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1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2550</xdr:colOff>
      <xdr:row>2</xdr:row>
      <xdr:rowOff>19050</xdr:rowOff>
    </xdr:from>
    <xdr:to>
      <xdr:col>11</xdr:col>
      <xdr:colOff>260350</xdr:colOff>
      <xdr:row>29</xdr:row>
      <xdr:rowOff>12700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2CC9B948-BD19-4A8C-8C93-53D033E098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137B8-C4BB-40C4-9C71-1F065F010BB0}">
  <dimension ref="A1:A11"/>
  <sheetViews>
    <sheetView tabSelected="1" workbookViewId="0"/>
  </sheetViews>
  <sheetFormatPr defaultColWidth="154" defaultRowHeight="15" customHeight="1" x14ac:dyDescent="0.3"/>
  <sheetData>
    <row r="1" spans="1:1" ht="15" customHeight="1" x14ac:dyDescent="0.3">
      <c r="A1" s="64" t="s">
        <v>189</v>
      </c>
    </row>
    <row r="2" spans="1:1" ht="15" customHeight="1" x14ac:dyDescent="0.3">
      <c r="A2" s="65" t="s">
        <v>190</v>
      </c>
    </row>
    <row r="3" spans="1:1" ht="15" customHeight="1" x14ac:dyDescent="0.3">
      <c r="A3" s="65"/>
    </row>
    <row r="4" spans="1:1" ht="15" customHeight="1" x14ac:dyDescent="0.3">
      <c r="A4" s="66" t="s">
        <v>191</v>
      </c>
    </row>
    <row r="5" spans="1:1" ht="15" customHeight="1" x14ac:dyDescent="0.3">
      <c r="A5" s="66" t="s">
        <v>192</v>
      </c>
    </row>
    <row r="6" spans="1:1" ht="15" customHeight="1" x14ac:dyDescent="0.3">
      <c r="A6" s="66" t="s">
        <v>193</v>
      </c>
    </row>
    <row r="7" spans="1:1" ht="15" customHeight="1" x14ac:dyDescent="0.3">
      <c r="A7" s="66" t="s">
        <v>194</v>
      </c>
    </row>
    <row r="8" spans="1:1" ht="15" customHeight="1" x14ac:dyDescent="0.3">
      <c r="A8" s="66"/>
    </row>
    <row r="9" spans="1:1" ht="15" customHeight="1" x14ac:dyDescent="0.3">
      <c r="A9" s="65" t="s">
        <v>195</v>
      </c>
    </row>
    <row r="10" spans="1:1" ht="15" customHeight="1" x14ac:dyDescent="0.3">
      <c r="A10" s="65"/>
    </row>
    <row r="11" spans="1:1" ht="15" customHeight="1" x14ac:dyDescent="0.3">
      <c r="A11" s="67" t="s">
        <v>19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0"/>
  <sheetViews>
    <sheetView workbookViewId="0">
      <pane ySplit="1" topLeftCell="A2" activePane="bottomLeft" state="frozen"/>
      <selection pane="bottomLeft" activeCell="D17" sqref="D17"/>
    </sheetView>
  </sheetViews>
  <sheetFormatPr defaultRowHeight="14.4" x14ac:dyDescent="0.3"/>
  <cols>
    <col min="1" max="1" width="48.5546875" customWidth="1"/>
    <col min="2" max="2" width="37.5546875" style="4" customWidth="1"/>
    <col min="3" max="3" width="5.109375" style="4" customWidth="1"/>
    <col min="4" max="4" width="86.5546875" style="3" customWidth="1"/>
    <col min="5" max="5" width="6.88671875" customWidth="1"/>
    <col min="6" max="6" width="12" customWidth="1"/>
    <col min="7" max="7" width="11.88671875" customWidth="1"/>
    <col min="8" max="8" width="14.33203125" customWidth="1"/>
    <col min="9" max="9" width="46.6640625" customWidth="1"/>
    <col min="12" max="12" width="17.33203125" customWidth="1"/>
  </cols>
  <sheetData>
    <row r="1" spans="1:12" s="25" customFormat="1" ht="63" customHeight="1" thickBot="1" x14ac:dyDescent="0.35">
      <c r="A1" s="32" t="s">
        <v>165</v>
      </c>
      <c r="B1" s="32" t="s">
        <v>166</v>
      </c>
      <c r="C1" s="54" t="s">
        <v>159</v>
      </c>
      <c r="D1" s="33" t="s">
        <v>0</v>
      </c>
      <c r="E1" s="34" t="s">
        <v>22</v>
      </c>
      <c r="F1" s="52" t="s">
        <v>89</v>
      </c>
      <c r="G1" s="51" t="s">
        <v>90</v>
      </c>
      <c r="H1" s="35" t="s">
        <v>72</v>
      </c>
      <c r="I1" s="35" t="s">
        <v>188</v>
      </c>
      <c r="J1" s="31"/>
      <c r="K1" s="31"/>
      <c r="L1" s="31"/>
    </row>
    <row r="2" spans="1:12" ht="16.8" x14ac:dyDescent="0.3">
      <c r="A2" s="61" t="s">
        <v>185</v>
      </c>
      <c r="B2" s="14" t="s">
        <v>23</v>
      </c>
      <c r="C2" s="23">
        <v>6</v>
      </c>
      <c r="D2" s="12" t="s">
        <v>50</v>
      </c>
      <c r="E2" s="13">
        <v>65.5</v>
      </c>
      <c r="F2" s="19">
        <v>1.6359999999999999</v>
      </c>
      <c r="G2" s="23">
        <v>1.72</v>
      </c>
      <c r="H2" s="24">
        <v>42</v>
      </c>
      <c r="I2" s="21" t="s">
        <v>70</v>
      </c>
    </row>
    <row r="3" spans="1:12" ht="16.8" x14ac:dyDescent="0.3">
      <c r="A3" s="62" t="s">
        <v>183</v>
      </c>
      <c r="B3" s="15" t="s">
        <v>27</v>
      </c>
      <c r="C3" s="22">
        <v>8</v>
      </c>
      <c r="D3" s="5" t="s">
        <v>51</v>
      </c>
      <c r="E3" s="11">
        <v>61.8</v>
      </c>
      <c r="F3" s="20">
        <v>2.036</v>
      </c>
      <c r="G3" s="22">
        <v>2.2000000000000002</v>
      </c>
      <c r="H3" s="1">
        <v>63</v>
      </c>
      <c r="I3" s="21" t="s">
        <v>69</v>
      </c>
    </row>
    <row r="4" spans="1:12" ht="16.8" x14ac:dyDescent="0.4">
      <c r="A4" s="62" t="s">
        <v>174</v>
      </c>
      <c r="B4" s="15" t="s">
        <v>28</v>
      </c>
      <c r="C4" s="22">
        <v>8</v>
      </c>
      <c r="D4" s="6" t="s">
        <v>52</v>
      </c>
      <c r="E4" s="11">
        <v>61.8</v>
      </c>
      <c r="F4" s="20">
        <v>1.5640000000000001</v>
      </c>
      <c r="G4" s="22">
        <v>1.68</v>
      </c>
      <c r="H4" s="1">
        <v>42</v>
      </c>
      <c r="I4" s="21" t="s">
        <v>71</v>
      </c>
    </row>
    <row r="5" spans="1:12" ht="16.8" x14ac:dyDescent="0.4">
      <c r="A5" s="62" t="s">
        <v>186</v>
      </c>
      <c r="B5" s="15" t="s">
        <v>29</v>
      </c>
      <c r="C5" s="22">
        <v>8</v>
      </c>
      <c r="D5" s="6" t="s">
        <v>53</v>
      </c>
      <c r="E5" s="11">
        <v>74.5</v>
      </c>
      <c r="F5" s="27">
        <v>1.4359999999999999</v>
      </c>
      <c r="G5" s="22">
        <v>1.56</v>
      </c>
      <c r="H5" s="1">
        <v>42</v>
      </c>
      <c r="I5" s="21" t="s">
        <v>73</v>
      </c>
    </row>
    <row r="6" spans="1:12" ht="16.8" x14ac:dyDescent="0.3">
      <c r="A6" s="62" t="s">
        <v>184</v>
      </c>
      <c r="B6" s="15" t="s">
        <v>30</v>
      </c>
      <c r="C6" s="22">
        <v>8</v>
      </c>
      <c r="D6" s="5" t="s">
        <v>49</v>
      </c>
      <c r="E6" s="11">
        <v>61.8</v>
      </c>
      <c r="F6" s="27">
        <v>1.0549999999999999</v>
      </c>
      <c r="G6" s="22">
        <v>1.2</v>
      </c>
      <c r="H6" s="1">
        <v>42</v>
      </c>
      <c r="I6" s="21" t="s">
        <v>74</v>
      </c>
    </row>
    <row r="7" spans="1:12" ht="16.8" x14ac:dyDescent="0.4">
      <c r="A7" s="62" t="s">
        <v>161</v>
      </c>
      <c r="B7" s="15" t="s">
        <v>31</v>
      </c>
      <c r="C7" s="22">
        <v>8</v>
      </c>
      <c r="D7" s="6" t="s">
        <v>54</v>
      </c>
      <c r="E7" s="11">
        <v>49.1</v>
      </c>
      <c r="F7" s="27">
        <v>0.70899999999999996</v>
      </c>
      <c r="G7" s="22">
        <v>0.8</v>
      </c>
      <c r="H7" s="1">
        <v>21</v>
      </c>
      <c r="I7" s="21" t="s">
        <v>75</v>
      </c>
    </row>
    <row r="8" spans="1:12" ht="16.8" x14ac:dyDescent="0.4">
      <c r="A8" s="62" t="s">
        <v>175</v>
      </c>
      <c r="B8" s="15" t="s">
        <v>32</v>
      </c>
      <c r="C8" s="22">
        <v>9</v>
      </c>
      <c r="D8" s="6" t="s">
        <v>55</v>
      </c>
      <c r="E8" s="11">
        <v>65.5</v>
      </c>
      <c r="F8" s="27">
        <v>1.3089999999999999</v>
      </c>
      <c r="G8" s="22">
        <v>1.48</v>
      </c>
      <c r="H8" s="1">
        <v>42</v>
      </c>
      <c r="I8" s="21" t="s">
        <v>76</v>
      </c>
    </row>
    <row r="9" spans="1:12" ht="16.8" x14ac:dyDescent="0.4">
      <c r="A9" s="62" t="s">
        <v>162</v>
      </c>
      <c r="B9" s="15" t="s">
        <v>33</v>
      </c>
      <c r="C9" s="22">
        <v>12</v>
      </c>
      <c r="D9" s="6" t="s">
        <v>56</v>
      </c>
      <c r="E9" s="11">
        <v>49.1</v>
      </c>
      <c r="F9" s="27">
        <v>0.81799999999999995</v>
      </c>
      <c r="G9" s="22">
        <v>0.88</v>
      </c>
      <c r="H9" s="1">
        <v>19</v>
      </c>
      <c r="I9" s="21" t="s">
        <v>77</v>
      </c>
    </row>
    <row r="10" spans="1:12" ht="16.8" x14ac:dyDescent="0.4">
      <c r="A10" s="62" t="s">
        <v>163</v>
      </c>
      <c r="B10" s="15" t="s">
        <v>34</v>
      </c>
      <c r="C10" s="22">
        <v>12</v>
      </c>
      <c r="D10" s="6" t="s">
        <v>57</v>
      </c>
      <c r="E10" s="11">
        <v>40</v>
      </c>
      <c r="F10" s="27">
        <v>0.72699999999999998</v>
      </c>
      <c r="G10" s="22">
        <v>0.8</v>
      </c>
      <c r="H10" s="1">
        <v>19</v>
      </c>
      <c r="I10" s="21" t="s">
        <v>78</v>
      </c>
    </row>
    <row r="11" spans="1:12" ht="16.8" x14ac:dyDescent="0.4">
      <c r="A11" s="62" t="s">
        <v>163</v>
      </c>
      <c r="B11" s="15" t="s">
        <v>35</v>
      </c>
      <c r="C11" s="22">
        <v>13</v>
      </c>
      <c r="D11" s="6" t="s">
        <v>58</v>
      </c>
      <c r="E11" s="11">
        <v>45.5</v>
      </c>
      <c r="F11" s="27">
        <v>0.745</v>
      </c>
      <c r="G11" s="22">
        <v>0.8</v>
      </c>
      <c r="H11" s="1">
        <v>20</v>
      </c>
      <c r="I11" s="21" t="s">
        <v>79</v>
      </c>
    </row>
    <row r="12" spans="1:12" ht="16.8" x14ac:dyDescent="0.4">
      <c r="A12" s="62" t="s">
        <v>163</v>
      </c>
      <c r="B12" s="15" t="s">
        <v>36</v>
      </c>
      <c r="C12" s="22">
        <v>13</v>
      </c>
      <c r="D12" s="6" t="s">
        <v>59</v>
      </c>
      <c r="E12" s="11">
        <v>38.200000000000003</v>
      </c>
      <c r="F12" s="27">
        <v>0.67300000000000004</v>
      </c>
      <c r="G12" s="22">
        <v>0.72</v>
      </c>
      <c r="H12" s="1">
        <v>20</v>
      </c>
      <c r="I12" s="21" t="s">
        <v>80</v>
      </c>
    </row>
    <row r="13" spans="1:12" ht="16.8" x14ac:dyDescent="0.4">
      <c r="A13" s="62" t="s">
        <v>164</v>
      </c>
      <c r="B13" s="15" t="s">
        <v>37</v>
      </c>
      <c r="C13" s="22">
        <v>13</v>
      </c>
      <c r="D13" s="6" t="s">
        <v>60</v>
      </c>
      <c r="E13" s="11">
        <v>45.5</v>
      </c>
      <c r="F13" s="27">
        <v>0.745</v>
      </c>
      <c r="G13" s="22">
        <v>0.8</v>
      </c>
      <c r="H13" s="1">
        <v>20</v>
      </c>
      <c r="I13" s="21" t="s">
        <v>81</v>
      </c>
    </row>
    <row r="14" spans="1:12" s="4" customFormat="1" ht="16.8" x14ac:dyDescent="0.4">
      <c r="A14" s="62" t="s">
        <v>176</v>
      </c>
      <c r="B14" s="15" t="s">
        <v>187</v>
      </c>
      <c r="C14" s="53">
        <v>16</v>
      </c>
      <c r="D14" s="7" t="s">
        <v>61</v>
      </c>
      <c r="E14" s="11">
        <v>69.099999999999994</v>
      </c>
      <c r="F14" s="27">
        <v>1.5269999999999999</v>
      </c>
      <c r="G14" s="22">
        <v>1.84</v>
      </c>
      <c r="H14" s="1">
        <v>40</v>
      </c>
      <c r="I14" s="21" t="s">
        <v>82</v>
      </c>
    </row>
    <row r="15" spans="1:12" ht="16.8" x14ac:dyDescent="0.4">
      <c r="A15" s="62" t="s">
        <v>177</v>
      </c>
      <c r="B15" s="15" t="s">
        <v>39</v>
      </c>
      <c r="C15" s="22">
        <v>21</v>
      </c>
      <c r="D15" s="8" t="s">
        <v>62</v>
      </c>
      <c r="E15" s="11">
        <v>50.9</v>
      </c>
      <c r="F15" s="27">
        <v>0.90900000000000003</v>
      </c>
      <c r="G15" s="22">
        <v>1.04</v>
      </c>
      <c r="H15" s="1">
        <v>19</v>
      </c>
      <c r="I15" s="21" t="s">
        <v>83</v>
      </c>
    </row>
    <row r="16" spans="1:12" ht="16.8" x14ac:dyDescent="0.4">
      <c r="A16" s="62" t="s">
        <v>178</v>
      </c>
      <c r="B16" s="15" t="s">
        <v>40</v>
      </c>
      <c r="C16" s="22">
        <v>25</v>
      </c>
      <c r="D16" s="9" t="s">
        <v>63</v>
      </c>
      <c r="E16" s="11">
        <v>49.1</v>
      </c>
      <c r="F16" s="27">
        <v>0.96399999999999997</v>
      </c>
      <c r="G16" s="22">
        <v>0.96</v>
      </c>
      <c r="H16" s="1">
        <v>20</v>
      </c>
      <c r="I16" s="21" t="s">
        <v>84</v>
      </c>
    </row>
    <row r="17" spans="1:9" ht="16.8" x14ac:dyDescent="0.4">
      <c r="A17" s="62" t="s">
        <v>179</v>
      </c>
      <c r="B17" s="15" t="s">
        <v>41</v>
      </c>
      <c r="C17" s="22">
        <v>25</v>
      </c>
      <c r="D17" s="6" t="s">
        <v>64</v>
      </c>
      <c r="E17" s="11">
        <v>34.5</v>
      </c>
      <c r="F17" s="27">
        <v>0.41799999999999998</v>
      </c>
      <c r="G17" s="36">
        <v>0.44</v>
      </c>
      <c r="H17" s="1">
        <v>0</v>
      </c>
    </row>
    <row r="18" spans="1:9" ht="16.8" x14ac:dyDescent="0.4">
      <c r="A18" s="62" t="s">
        <v>180</v>
      </c>
      <c r="B18" s="15" t="s">
        <v>42</v>
      </c>
      <c r="C18" s="22">
        <v>25</v>
      </c>
      <c r="D18" s="6" t="s">
        <v>65</v>
      </c>
      <c r="E18" s="11">
        <v>38.200000000000003</v>
      </c>
      <c r="F18" s="27">
        <v>0.52700000000000002</v>
      </c>
      <c r="G18" s="36">
        <v>0.56000000000000005</v>
      </c>
      <c r="H18" s="1">
        <v>17</v>
      </c>
      <c r="I18" s="21" t="s">
        <v>85</v>
      </c>
    </row>
    <row r="19" spans="1:9" ht="16.8" x14ac:dyDescent="0.4">
      <c r="A19" s="62" t="s">
        <v>181</v>
      </c>
      <c r="B19" s="15" t="s">
        <v>43</v>
      </c>
      <c r="C19" s="22">
        <v>26</v>
      </c>
      <c r="D19" s="10" t="s">
        <v>66</v>
      </c>
      <c r="E19" s="11">
        <v>60</v>
      </c>
      <c r="F19" s="27">
        <v>0.78200000000000003</v>
      </c>
      <c r="G19" s="22">
        <v>0.72</v>
      </c>
      <c r="H19" s="1">
        <v>8</v>
      </c>
      <c r="I19" s="21" t="s">
        <v>86</v>
      </c>
    </row>
    <row r="20" spans="1:9" ht="16.8" x14ac:dyDescent="0.4">
      <c r="A20" s="62" t="s">
        <v>178</v>
      </c>
      <c r="B20" s="15" t="s">
        <v>160</v>
      </c>
      <c r="C20" s="22">
        <v>26</v>
      </c>
      <c r="D20" s="9" t="s">
        <v>67</v>
      </c>
      <c r="E20" s="11">
        <v>47.3</v>
      </c>
      <c r="F20" s="27">
        <v>0.90900000000000003</v>
      </c>
      <c r="G20" s="26">
        <v>1</v>
      </c>
      <c r="H20" s="1">
        <v>19</v>
      </c>
      <c r="I20" s="21" t="s">
        <v>87</v>
      </c>
    </row>
    <row r="21" spans="1:9" ht="17.399999999999999" thickBot="1" x14ac:dyDescent="0.45">
      <c r="A21" s="63" t="s">
        <v>182</v>
      </c>
      <c r="B21" s="16" t="s">
        <v>45</v>
      </c>
      <c r="C21" s="55">
        <v>28</v>
      </c>
      <c r="D21" s="17" t="s">
        <v>68</v>
      </c>
      <c r="E21" s="18">
        <v>47.3</v>
      </c>
      <c r="F21" s="28">
        <v>0.76400000000000001</v>
      </c>
      <c r="G21" s="22">
        <v>0.88</v>
      </c>
      <c r="H21" s="1">
        <v>15</v>
      </c>
      <c r="I21" s="21" t="s">
        <v>88</v>
      </c>
    </row>
    <row r="22" spans="1:9" ht="16.8" x14ac:dyDescent="0.4">
      <c r="B22" s="53"/>
      <c r="C22" s="53"/>
      <c r="D22" s="60" t="s">
        <v>167</v>
      </c>
      <c r="E22" s="57">
        <f>AVERAGE(E2:E21)</f>
        <v>52.735000000000014</v>
      </c>
      <c r="F22" s="58">
        <f t="shared" ref="F22:H22" si="0">AVERAGE(F2:F21)</f>
        <v>1.0126499999999998</v>
      </c>
      <c r="G22" s="58">
        <f t="shared" si="0"/>
        <v>1.1040000000000001</v>
      </c>
      <c r="H22" s="59">
        <f t="shared" si="0"/>
        <v>26.5</v>
      </c>
      <c r="I22" s="21"/>
    </row>
    <row r="23" spans="1:9" ht="15" thickBot="1" x14ac:dyDescent="0.35">
      <c r="B23" s="4" t="s">
        <v>168</v>
      </c>
    </row>
    <row r="24" spans="1:9" x14ac:dyDescent="0.3">
      <c r="A24" s="61" t="s">
        <v>173</v>
      </c>
      <c r="B24" s="38" t="s">
        <v>169</v>
      </c>
      <c r="C24" s="56"/>
      <c r="D24" s="39"/>
      <c r="E24" s="41">
        <v>60.9</v>
      </c>
      <c r="F24" s="42">
        <v>1.222</v>
      </c>
      <c r="G24" s="46">
        <v>1.56</v>
      </c>
      <c r="H24" s="47">
        <v>21</v>
      </c>
      <c r="I24" s="21" t="s">
        <v>153</v>
      </c>
    </row>
    <row r="25" spans="1:9" x14ac:dyDescent="0.3">
      <c r="A25" s="62" t="s">
        <v>173</v>
      </c>
      <c r="B25" s="15" t="s">
        <v>170</v>
      </c>
      <c r="C25" s="22"/>
      <c r="D25" s="37"/>
      <c r="E25" s="11">
        <v>61.2</v>
      </c>
      <c r="F25" s="43">
        <v>1.222</v>
      </c>
      <c r="G25" s="45">
        <v>1.56</v>
      </c>
      <c r="H25" s="48">
        <v>35</v>
      </c>
      <c r="I25" s="21" t="s">
        <v>154</v>
      </c>
    </row>
    <row r="26" spans="1:9" x14ac:dyDescent="0.3">
      <c r="A26" s="62" t="s">
        <v>173</v>
      </c>
      <c r="B26" s="15" t="s">
        <v>171</v>
      </c>
      <c r="C26" s="22"/>
      <c r="D26" s="37"/>
      <c r="E26" s="11">
        <v>62</v>
      </c>
      <c r="F26" s="43">
        <v>1.2789999999999999</v>
      </c>
      <c r="G26" s="45">
        <v>1.64</v>
      </c>
      <c r="H26" s="48">
        <v>40</v>
      </c>
      <c r="I26" s="21" t="s">
        <v>155</v>
      </c>
    </row>
    <row r="27" spans="1:9" x14ac:dyDescent="0.3">
      <c r="A27" s="62" t="s">
        <v>173</v>
      </c>
      <c r="B27" s="15" t="s">
        <v>172</v>
      </c>
      <c r="C27" s="22"/>
      <c r="D27" s="37"/>
      <c r="E27" s="11">
        <v>61.3</v>
      </c>
      <c r="F27" s="43">
        <v>1.244</v>
      </c>
      <c r="G27" s="45">
        <v>1.64</v>
      </c>
      <c r="H27" s="48">
        <v>40</v>
      </c>
      <c r="I27" s="21" t="s">
        <v>156</v>
      </c>
    </row>
    <row r="28" spans="1:9" x14ac:dyDescent="0.3">
      <c r="A28" s="62" t="s">
        <v>173</v>
      </c>
      <c r="B28" s="15" t="s">
        <v>151</v>
      </c>
      <c r="C28" s="22"/>
      <c r="D28" s="37"/>
      <c r="E28" s="11">
        <v>62.3</v>
      </c>
      <c r="F28" s="43">
        <v>1.3069999999999999</v>
      </c>
      <c r="G28" s="45">
        <v>1.68</v>
      </c>
      <c r="H28" s="48">
        <v>42</v>
      </c>
      <c r="I28" s="21" t="s">
        <v>157</v>
      </c>
    </row>
    <row r="29" spans="1:9" ht="15" thickBot="1" x14ac:dyDescent="0.35">
      <c r="A29" s="63" t="s">
        <v>173</v>
      </c>
      <c r="B29" s="16" t="s">
        <v>152</v>
      </c>
      <c r="C29" s="55"/>
      <c r="D29" s="40"/>
      <c r="E29" s="18">
        <v>64.2</v>
      </c>
      <c r="F29" s="44">
        <v>1.407</v>
      </c>
      <c r="G29" s="49">
        <v>1.64</v>
      </c>
      <c r="H29" s="50">
        <v>42</v>
      </c>
      <c r="I29" s="21" t="s">
        <v>158</v>
      </c>
    </row>
    <row r="30" spans="1:9" ht="16.8" x14ac:dyDescent="0.4">
      <c r="D30" s="60" t="s">
        <v>167</v>
      </c>
      <c r="E30" s="57">
        <f>AVERAGE(E24:E29)</f>
        <v>61.983333333333327</v>
      </c>
      <c r="F30" s="58">
        <f t="shared" ref="F30:H30" si="1">AVERAGE(F24:F29)</f>
        <v>1.2801666666666665</v>
      </c>
      <c r="G30" s="58">
        <f t="shared" si="1"/>
        <v>1.62</v>
      </c>
      <c r="H30" s="59">
        <f t="shared" si="1"/>
        <v>36.666666666666664</v>
      </c>
    </row>
  </sheetData>
  <conditionalFormatting sqref="F23:G23 F1:G1 F2:F13 F31:G1048576 F15:F21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:F13 F15:F21">
    <cfRule type="iconSet" priority="17">
      <iconSet iconSet="4Arrows">
        <cfvo type="percent" val="0"/>
        <cfvo type="percent" val="25"/>
        <cfvo type="percent" val="50"/>
        <cfvo type="percent" val="75"/>
      </iconSet>
    </cfRule>
    <cfRule type="iconSet" priority="18">
      <iconSet iconSet="3Arrows">
        <cfvo type="percent" val="0"/>
        <cfvo type="percent" val="33"/>
        <cfvo type="percent" val="67"/>
      </iconSet>
    </cfRule>
  </conditionalFormatting>
  <conditionalFormatting sqref="H2:H13 H24:H29 H15:H21">
    <cfRule type="colorScale" priority="14">
      <colorScale>
        <cfvo type="min"/>
        <cfvo type="max"/>
        <color rgb="FFFCFCFF"/>
        <color rgb="FF63BE7B"/>
      </colorScale>
    </cfRule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:G13 G15:G21">
    <cfRule type="colorScale" priority="12">
      <colorScale>
        <cfvo type="min"/>
        <cfvo type="max"/>
        <color rgb="FFFCFCFF"/>
        <color rgb="FF63BE7B"/>
      </colorScale>
    </cfRule>
  </conditionalFormatting>
  <conditionalFormatting sqref="F14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4">
    <cfRule type="iconSet" priority="4">
      <iconSet iconSet="4Arrows">
        <cfvo type="percent" val="0"/>
        <cfvo type="percent" val="25"/>
        <cfvo type="percent" val="50"/>
        <cfvo type="percent" val="75"/>
      </iconSet>
    </cfRule>
    <cfRule type="iconSet" priority="5">
      <iconSet iconSet="3Arrows">
        <cfvo type="percent" val="0"/>
        <cfvo type="percent" val="33"/>
        <cfvo type="percent" val="67"/>
      </iconSet>
    </cfRule>
  </conditionalFormatting>
  <conditionalFormatting sqref="H14">
    <cfRule type="colorScale" priority="2">
      <colorScale>
        <cfvo type="min"/>
        <cfvo type="max"/>
        <color rgb="FFFCFCFF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217AC-0496-498F-BEBC-B97FBC1C1FAB}">
  <dimension ref="A1:T56"/>
  <sheetViews>
    <sheetView workbookViewId="0">
      <pane ySplit="1" topLeftCell="A2" activePane="bottomLeft" state="frozen"/>
      <selection pane="bottomLeft" activeCell="M57" sqref="M57:M71"/>
    </sheetView>
  </sheetViews>
  <sheetFormatPr defaultRowHeight="14.4" x14ac:dyDescent="0.3"/>
  <sheetData>
    <row r="1" spans="1:20" x14ac:dyDescent="0.3">
      <c r="A1" t="s">
        <v>131</v>
      </c>
      <c r="B1" t="s">
        <v>132</v>
      </c>
      <c r="C1" t="s">
        <v>133</v>
      </c>
      <c r="D1" t="s">
        <v>134</v>
      </c>
      <c r="E1" t="s">
        <v>135</v>
      </c>
      <c r="F1" t="s">
        <v>136</v>
      </c>
      <c r="G1" t="s">
        <v>137</v>
      </c>
      <c r="H1" t="s">
        <v>138</v>
      </c>
      <c r="I1" t="s">
        <v>139</v>
      </c>
      <c r="J1" t="s">
        <v>140</v>
      </c>
      <c r="K1" t="s">
        <v>141</v>
      </c>
      <c r="L1" t="s">
        <v>142</v>
      </c>
      <c r="M1" t="s">
        <v>143</v>
      </c>
      <c r="N1" t="s">
        <v>144</v>
      </c>
      <c r="O1" t="s">
        <v>145</v>
      </c>
      <c r="P1" t="s">
        <v>146</v>
      </c>
      <c r="Q1" t="s">
        <v>147</v>
      </c>
      <c r="R1" t="s">
        <v>148</v>
      </c>
      <c r="S1" t="s">
        <v>149</v>
      </c>
      <c r="T1" t="s">
        <v>150</v>
      </c>
    </row>
    <row r="2" spans="1:20" x14ac:dyDescent="0.3">
      <c r="A2">
        <v>1.6000000238418499</v>
      </c>
      <c r="B2">
        <v>2.20000004768371</v>
      </c>
      <c r="C2">
        <v>1.5599999427795399</v>
      </c>
      <c r="D2">
        <v>1.4400000572204501</v>
      </c>
      <c r="E2">
        <v>1.08000004291534</v>
      </c>
      <c r="F2">
        <v>0.75999999046325595</v>
      </c>
      <c r="G2">
        <v>1.4800000190734801</v>
      </c>
      <c r="H2">
        <v>0.80000001192092896</v>
      </c>
      <c r="I2">
        <v>0.72000002861022905</v>
      </c>
      <c r="J2">
        <v>0.80000001192092896</v>
      </c>
      <c r="K2">
        <v>0.72000002861022905</v>
      </c>
      <c r="L2">
        <v>0.80000001192092896</v>
      </c>
      <c r="M2">
        <v>1.8400000333786</v>
      </c>
      <c r="N2">
        <v>0.80000001192092896</v>
      </c>
      <c r="O2">
        <v>0.95999997854232699</v>
      </c>
      <c r="P2">
        <v>0.43999999761581399</v>
      </c>
      <c r="Q2">
        <v>0.56000000238418501</v>
      </c>
      <c r="R2">
        <v>0.68000000715255704</v>
      </c>
      <c r="S2">
        <v>0.92000001668929998</v>
      </c>
      <c r="T2">
        <v>0.75999999046325595</v>
      </c>
    </row>
    <row r="3" spans="1:20" x14ac:dyDescent="0.3">
      <c r="A3">
        <v>1.6399999856948799</v>
      </c>
      <c r="B3">
        <v>2.20000004768371</v>
      </c>
      <c r="C3">
        <v>1.6799999475479099</v>
      </c>
      <c r="D3">
        <v>1.5599999427795399</v>
      </c>
      <c r="E3">
        <v>1.20000004768371</v>
      </c>
      <c r="F3">
        <v>0.72000002861022905</v>
      </c>
      <c r="G3">
        <v>1.3200000524520801</v>
      </c>
      <c r="H3">
        <v>0.80000001192092896</v>
      </c>
      <c r="I3">
        <v>0.72000002861022905</v>
      </c>
      <c r="J3">
        <v>0.80000001192092896</v>
      </c>
      <c r="K3">
        <v>0.72000002861022905</v>
      </c>
      <c r="L3">
        <v>0.80000001192092896</v>
      </c>
      <c r="M3">
        <v>1.79999995231628</v>
      </c>
      <c r="N3">
        <v>0.87999999523162797</v>
      </c>
      <c r="O3">
        <v>0.95999997854232699</v>
      </c>
      <c r="P3">
        <v>0.43999999761581399</v>
      </c>
      <c r="Q3">
        <v>0.56000000238418501</v>
      </c>
      <c r="R3">
        <v>0.68000000715255704</v>
      </c>
      <c r="S3">
        <v>0.83999997377395597</v>
      </c>
      <c r="T3">
        <v>0.68000000715255704</v>
      </c>
    </row>
    <row r="4" spans="1:20" x14ac:dyDescent="0.3">
      <c r="A4">
        <v>1.6000000238418499</v>
      </c>
      <c r="B4">
        <v>2.20000004768371</v>
      </c>
      <c r="C4">
        <v>1.6799999475479099</v>
      </c>
      <c r="D4">
        <v>1.5599999427795399</v>
      </c>
      <c r="E4">
        <v>1.20000004768371</v>
      </c>
      <c r="F4">
        <v>0.80000001192092896</v>
      </c>
      <c r="G4">
        <v>1.20000004768371</v>
      </c>
      <c r="H4">
        <v>0.87999999523162797</v>
      </c>
      <c r="I4">
        <v>0.80000001192092896</v>
      </c>
      <c r="J4">
        <v>0.72000002861022905</v>
      </c>
      <c r="K4">
        <v>0.63999998569488503</v>
      </c>
      <c r="L4">
        <v>0.72000002861022905</v>
      </c>
      <c r="M4">
        <v>1.6399999856948799</v>
      </c>
      <c r="N4">
        <v>0.95999997854232699</v>
      </c>
      <c r="O4">
        <v>0.95999997854232699</v>
      </c>
      <c r="P4">
        <v>0.43999999761581399</v>
      </c>
      <c r="Q4">
        <v>0.56000000238418501</v>
      </c>
      <c r="R4">
        <v>0.72000002861022905</v>
      </c>
      <c r="S4">
        <v>0.83999997377395597</v>
      </c>
      <c r="T4">
        <v>0.68000000715255704</v>
      </c>
    </row>
    <row r="5" spans="1:20" x14ac:dyDescent="0.3">
      <c r="A5">
        <v>1.7200000286102199</v>
      </c>
      <c r="B5">
        <v>2.20000004768371</v>
      </c>
      <c r="C5">
        <v>1.6799999475479099</v>
      </c>
      <c r="D5">
        <v>1.5599999427795399</v>
      </c>
      <c r="E5">
        <v>1.20000004768371</v>
      </c>
      <c r="F5">
        <v>0.80000001192092896</v>
      </c>
      <c r="G5">
        <v>1.20000004768371</v>
      </c>
      <c r="H5">
        <v>0.87999999523162797</v>
      </c>
      <c r="I5">
        <v>0.80000001192092896</v>
      </c>
      <c r="J5">
        <v>0.72000002861022905</v>
      </c>
      <c r="K5">
        <v>0.63999998569488503</v>
      </c>
      <c r="L5">
        <v>0.72000002861022905</v>
      </c>
      <c r="M5">
        <v>1.5199999809265099</v>
      </c>
      <c r="N5">
        <v>0.92000001668929998</v>
      </c>
      <c r="O5">
        <v>0.95999997854232699</v>
      </c>
      <c r="P5">
        <v>0.43999999761581399</v>
      </c>
      <c r="Q5">
        <v>0.56000000238418501</v>
      </c>
      <c r="R5">
        <v>0.68000000715255704</v>
      </c>
      <c r="S5">
        <v>0.92000001668929998</v>
      </c>
      <c r="T5">
        <v>0.75999999046325595</v>
      </c>
    </row>
    <row r="6" spans="1:20" x14ac:dyDescent="0.3">
      <c r="A6">
        <v>1.7200000286102199</v>
      </c>
      <c r="B6">
        <v>2.0399999618530198</v>
      </c>
      <c r="C6">
        <v>1.5599999427795399</v>
      </c>
      <c r="D6">
        <v>1.4400000572204501</v>
      </c>
      <c r="E6">
        <v>1.08000004291534</v>
      </c>
      <c r="F6">
        <v>0.72000002861022905</v>
      </c>
      <c r="G6">
        <v>1.3200000524520801</v>
      </c>
      <c r="H6">
        <v>0.80000001192092896</v>
      </c>
      <c r="I6">
        <v>0.72000002861022905</v>
      </c>
      <c r="J6">
        <v>0.80000001192092896</v>
      </c>
      <c r="K6">
        <v>0.72000002861022905</v>
      </c>
      <c r="L6">
        <v>0.80000001192092896</v>
      </c>
      <c r="M6">
        <v>1.3200000524520801</v>
      </c>
      <c r="N6">
        <v>0.92000001668929998</v>
      </c>
      <c r="O6">
        <v>0.95999997854232699</v>
      </c>
      <c r="P6">
        <v>0.43999999761581399</v>
      </c>
      <c r="Q6">
        <v>0.56000000238418501</v>
      </c>
      <c r="R6">
        <v>0.63999998569488503</v>
      </c>
      <c r="S6">
        <v>1</v>
      </c>
      <c r="T6">
        <v>0.83999997377395597</v>
      </c>
    </row>
    <row r="7" spans="1:20" x14ac:dyDescent="0.3">
      <c r="A7">
        <v>1.7200000286102199</v>
      </c>
      <c r="B7">
        <v>2.0799999237060498</v>
      </c>
      <c r="C7">
        <v>1.6399999856948799</v>
      </c>
      <c r="D7">
        <v>1.5199999809265099</v>
      </c>
      <c r="E7">
        <v>1.12000000476837</v>
      </c>
      <c r="F7">
        <v>0.75999999046325595</v>
      </c>
      <c r="G7">
        <v>1.3600000143051101</v>
      </c>
      <c r="H7">
        <v>0.83999997377395597</v>
      </c>
      <c r="I7">
        <v>0.72000002861022905</v>
      </c>
      <c r="J7">
        <v>0.80000001192092896</v>
      </c>
      <c r="K7">
        <v>0.72000002861022905</v>
      </c>
      <c r="L7">
        <v>0.80000001192092896</v>
      </c>
      <c r="M7">
        <v>1.3200000524520801</v>
      </c>
      <c r="N7">
        <v>0.80000001192092896</v>
      </c>
      <c r="O7">
        <v>0.95999997854232699</v>
      </c>
      <c r="P7">
        <v>0.43999999761581399</v>
      </c>
      <c r="Q7">
        <v>0.56000000238418501</v>
      </c>
      <c r="R7">
        <v>0.68000000715255704</v>
      </c>
      <c r="S7">
        <v>0.95999997854232699</v>
      </c>
      <c r="T7">
        <v>0.80000001192092896</v>
      </c>
    </row>
    <row r="8" spans="1:20" x14ac:dyDescent="0.3">
      <c r="A8">
        <v>1.6000000238418499</v>
      </c>
      <c r="B8">
        <v>2.0399999618530198</v>
      </c>
      <c r="C8">
        <v>1.6399999856948799</v>
      </c>
      <c r="D8">
        <v>1.5199999809265099</v>
      </c>
      <c r="E8">
        <v>1.08000004291534</v>
      </c>
      <c r="F8">
        <v>0.72000002861022905</v>
      </c>
      <c r="G8">
        <v>1.2799999713897701</v>
      </c>
      <c r="H8">
        <v>0.80000001192092896</v>
      </c>
      <c r="I8">
        <v>0.72000002861022905</v>
      </c>
      <c r="J8">
        <v>0.75999999046325595</v>
      </c>
      <c r="K8">
        <v>0.72000002861022905</v>
      </c>
      <c r="L8">
        <v>0.75999999046325595</v>
      </c>
      <c r="M8">
        <v>1.3999999761581401</v>
      </c>
      <c r="N8">
        <v>0.75999999046325595</v>
      </c>
      <c r="O8">
        <v>0.95999997854232699</v>
      </c>
      <c r="P8">
        <v>0.43999999761581399</v>
      </c>
      <c r="Q8">
        <v>0.56000000238418501</v>
      </c>
      <c r="R8">
        <v>0.63999998569488503</v>
      </c>
      <c r="S8">
        <v>0.95999997854232699</v>
      </c>
      <c r="T8">
        <v>0.80000001192092896</v>
      </c>
    </row>
    <row r="9" spans="1:20" x14ac:dyDescent="0.3">
      <c r="A9">
        <v>1.6399999856948799</v>
      </c>
      <c r="B9">
        <v>2.0399999618530198</v>
      </c>
      <c r="C9">
        <v>1.5599999427795399</v>
      </c>
      <c r="D9">
        <v>1.3999999761581401</v>
      </c>
      <c r="E9">
        <v>1.03999996185302</v>
      </c>
      <c r="F9">
        <v>0.72000002861022905</v>
      </c>
      <c r="G9">
        <v>1.3600000143051101</v>
      </c>
      <c r="H9">
        <v>0.87999999523162797</v>
      </c>
      <c r="I9">
        <v>0.80000001192092896</v>
      </c>
      <c r="J9">
        <v>0.80000001192092896</v>
      </c>
      <c r="K9">
        <v>0.72000002861022905</v>
      </c>
      <c r="L9">
        <v>0.80000001192092896</v>
      </c>
      <c r="M9">
        <v>1.3999999761581401</v>
      </c>
      <c r="N9">
        <v>0.75999999046325595</v>
      </c>
      <c r="O9">
        <v>0.95999997854232699</v>
      </c>
      <c r="P9">
        <v>0.43999999761581399</v>
      </c>
      <c r="Q9">
        <v>0.56000000238418501</v>
      </c>
      <c r="R9">
        <v>0.68000000715255704</v>
      </c>
      <c r="S9">
        <v>0.95999997854232699</v>
      </c>
      <c r="T9">
        <v>0.80000001192092896</v>
      </c>
    </row>
    <row r="10" spans="1:20" x14ac:dyDescent="0.3">
      <c r="A10">
        <v>1.6000000238418499</v>
      </c>
      <c r="B10">
        <v>2.20000004768371</v>
      </c>
      <c r="C10">
        <v>1.5599999427795399</v>
      </c>
      <c r="D10">
        <v>1.4400000572204501</v>
      </c>
      <c r="E10">
        <v>1.08000004291534</v>
      </c>
      <c r="F10">
        <v>0.75999999046325595</v>
      </c>
      <c r="G10">
        <v>1.4800000190734801</v>
      </c>
      <c r="H10">
        <v>0.87999999523162797</v>
      </c>
      <c r="I10">
        <v>0.80000001192092896</v>
      </c>
      <c r="J10">
        <v>0.72000002861022905</v>
      </c>
      <c r="K10">
        <v>0.63999998569488503</v>
      </c>
      <c r="L10">
        <v>0.72000002861022905</v>
      </c>
      <c r="M10">
        <v>1.4400000572204501</v>
      </c>
      <c r="N10">
        <v>0.83999997377395597</v>
      </c>
      <c r="O10">
        <v>0.95999997854232699</v>
      </c>
      <c r="P10">
        <v>0.43999999761581399</v>
      </c>
      <c r="Q10">
        <v>0.56000000238418501</v>
      </c>
      <c r="R10">
        <v>0.60000002384185702</v>
      </c>
      <c r="S10">
        <v>0.95999997854232699</v>
      </c>
      <c r="T10">
        <v>0.80000001192092896</v>
      </c>
    </row>
    <row r="11" spans="1:20" x14ac:dyDescent="0.3">
      <c r="A11">
        <v>1.7200000286102199</v>
      </c>
      <c r="B11">
        <v>2.20000004768371</v>
      </c>
      <c r="C11">
        <v>1.6799999475479099</v>
      </c>
      <c r="D11">
        <v>1.5599999427795399</v>
      </c>
      <c r="E11">
        <v>1.20000004768371</v>
      </c>
      <c r="F11">
        <v>0.72000002861022905</v>
      </c>
      <c r="G11">
        <v>1.4800000190734801</v>
      </c>
      <c r="H11">
        <v>0.80000001192092896</v>
      </c>
      <c r="I11">
        <v>0.72000002861022905</v>
      </c>
      <c r="J11">
        <v>0.72000002861022905</v>
      </c>
      <c r="K11">
        <v>0.63999998569488503</v>
      </c>
      <c r="L11">
        <v>0.72000002861022905</v>
      </c>
      <c r="M11">
        <v>1.4800000190734801</v>
      </c>
      <c r="N11">
        <v>0.95999997854232699</v>
      </c>
      <c r="O11">
        <v>0.95999997854232699</v>
      </c>
      <c r="P11">
        <v>0.43999999761581399</v>
      </c>
      <c r="Q11">
        <v>0.56000000238418501</v>
      </c>
      <c r="R11">
        <v>0.60000002384185702</v>
      </c>
      <c r="S11">
        <v>0.95999997854232699</v>
      </c>
      <c r="T11">
        <v>0.80000001192092896</v>
      </c>
    </row>
    <row r="12" spans="1:20" x14ac:dyDescent="0.3">
      <c r="A12">
        <v>1.7200000286102199</v>
      </c>
      <c r="B12">
        <v>2.20000004768371</v>
      </c>
      <c r="C12">
        <v>1.6799999475479099</v>
      </c>
      <c r="D12">
        <v>1.5599999427795399</v>
      </c>
      <c r="E12">
        <v>1.20000004768371</v>
      </c>
      <c r="F12">
        <v>0.80000001192092896</v>
      </c>
      <c r="G12">
        <v>1.3200000524520801</v>
      </c>
      <c r="H12">
        <v>0.83999997377395597</v>
      </c>
      <c r="I12">
        <v>0.75999999046325595</v>
      </c>
      <c r="J12">
        <v>0.80000001192092896</v>
      </c>
      <c r="K12">
        <v>0.72000002861022905</v>
      </c>
      <c r="L12">
        <v>0.80000001192092896</v>
      </c>
      <c r="M12">
        <v>1.5199999809265099</v>
      </c>
      <c r="N12">
        <v>0.92000001668929998</v>
      </c>
      <c r="O12">
        <v>0.95999997854232699</v>
      </c>
      <c r="P12">
        <v>0.43999999761581399</v>
      </c>
      <c r="Q12">
        <v>0.56000000238418501</v>
      </c>
      <c r="R12">
        <v>0.68000000715255704</v>
      </c>
      <c r="S12">
        <v>0.87999999523162797</v>
      </c>
      <c r="T12">
        <v>0.80000001192092896</v>
      </c>
    </row>
    <row r="13" spans="1:20" x14ac:dyDescent="0.3">
      <c r="A13">
        <v>1.7200000286102199</v>
      </c>
      <c r="B13">
        <v>2.20000004768371</v>
      </c>
      <c r="C13">
        <v>1.6799999475479099</v>
      </c>
      <c r="D13">
        <v>1.5599999427795399</v>
      </c>
      <c r="E13">
        <v>1.20000004768371</v>
      </c>
      <c r="F13">
        <v>0.80000001192092896</v>
      </c>
      <c r="G13">
        <v>1.20000004768371</v>
      </c>
      <c r="H13">
        <v>0.80000001192092896</v>
      </c>
      <c r="I13">
        <v>0.72000002861022905</v>
      </c>
      <c r="J13">
        <v>0.75999999046325595</v>
      </c>
      <c r="K13">
        <v>0.68000000715255704</v>
      </c>
      <c r="L13">
        <v>0.75999999046325595</v>
      </c>
      <c r="M13">
        <v>1.6799999475479099</v>
      </c>
      <c r="N13">
        <v>0.92000001668929998</v>
      </c>
      <c r="O13">
        <v>0.95999997854232699</v>
      </c>
      <c r="P13">
        <v>0.43999999761581399</v>
      </c>
      <c r="Q13">
        <v>0.56000000238418501</v>
      </c>
      <c r="R13">
        <v>0.72000002861022905</v>
      </c>
      <c r="S13">
        <v>0.83999997377395597</v>
      </c>
      <c r="T13">
        <v>0.80000001192092896</v>
      </c>
    </row>
    <row r="14" spans="1:20" x14ac:dyDescent="0.3">
      <c r="A14">
        <v>1.6000000238418499</v>
      </c>
      <c r="B14">
        <v>2.0399999618530198</v>
      </c>
      <c r="C14">
        <v>1.5599999427795399</v>
      </c>
      <c r="D14">
        <v>1.4400000572204501</v>
      </c>
      <c r="E14">
        <v>1.08000004291534</v>
      </c>
      <c r="F14">
        <v>0.72000002861022905</v>
      </c>
      <c r="G14">
        <v>1.20000004768371</v>
      </c>
      <c r="H14">
        <v>0.80000001192092896</v>
      </c>
      <c r="I14">
        <v>0.72000002861022905</v>
      </c>
      <c r="J14">
        <v>0.80000001192092896</v>
      </c>
      <c r="K14">
        <v>0.72000002861022905</v>
      </c>
      <c r="L14">
        <v>0.80000001192092896</v>
      </c>
      <c r="M14">
        <v>1.6399999856948799</v>
      </c>
      <c r="N14">
        <v>0.83999997377395597</v>
      </c>
      <c r="O14">
        <v>0.95999997854232699</v>
      </c>
      <c r="P14">
        <v>0.43999999761581399</v>
      </c>
      <c r="Q14">
        <v>0.56000000238418501</v>
      </c>
      <c r="R14">
        <v>0.68000000715255704</v>
      </c>
      <c r="S14">
        <v>0.83999997377395597</v>
      </c>
      <c r="T14">
        <v>0.80000001192092896</v>
      </c>
    </row>
    <row r="15" spans="1:20" x14ac:dyDescent="0.3">
      <c r="A15">
        <v>1.6399999856948799</v>
      </c>
      <c r="B15">
        <v>2.0799999237060498</v>
      </c>
      <c r="C15">
        <v>1.6399999856948799</v>
      </c>
      <c r="D15">
        <v>1.5199999809265099</v>
      </c>
      <c r="E15">
        <v>1.12000000476837</v>
      </c>
      <c r="F15">
        <v>0.75999999046325595</v>
      </c>
      <c r="G15">
        <v>1.3200000524520801</v>
      </c>
      <c r="H15">
        <v>0.80000001192092896</v>
      </c>
      <c r="I15">
        <v>0.72000002861022905</v>
      </c>
      <c r="J15">
        <v>0.80000001192092896</v>
      </c>
      <c r="K15">
        <v>0.72000002861022905</v>
      </c>
      <c r="L15">
        <v>0.80000001192092896</v>
      </c>
      <c r="M15">
        <v>1.6399999856948799</v>
      </c>
      <c r="N15">
        <v>0.87999999523162797</v>
      </c>
      <c r="O15">
        <v>0.95999997854232699</v>
      </c>
      <c r="P15">
        <v>0.43999999761581399</v>
      </c>
      <c r="Q15">
        <v>0.56000000238418501</v>
      </c>
      <c r="R15">
        <v>0.56000000238418501</v>
      </c>
      <c r="S15">
        <v>0.83999997377395597</v>
      </c>
      <c r="T15">
        <v>0.72000002861022905</v>
      </c>
    </row>
    <row r="16" spans="1:20" x14ac:dyDescent="0.3">
      <c r="A16">
        <v>1.6000000238418499</v>
      </c>
      <c r="B16">
        <v>2.0399999618530198</v>
      </c>
      <c r="C16">
        <v>1.6399999856948799</v>
      </c>
      <c r="D16">
        <v>1.5199999809265099</v>
      </c>
      <c r="E16">
        <v>1.08000004291534</v>
      </c>
      <c r="F16">
        <v>0.72000002861022905</v>
      </c>
      <c r="G16">
        <v>1.3600000143051101</v>
      </c>
      <c r="H16">
        <v>0.87999999523162797</v>
      </c>
      <c r="I16">
        <v>0.80000001192092896</v>
      </c>
      <c r="J16">
        <v>0.80000001192092896</v>
      </c>
      <c r="K16">
        <v>0.72000002861022905</v>
      </c>
      <c r="L16">
        <v>0.80000001192092896</v>
      </c>
      <c r="M16">
        <v>1.6399999856948799</v>
      </c>
      <c r="N16">
        <v>1</v>
      </c>
      <c r="O16">
        <v>0.95999997854232699</v>
      </c>
      <c r="P16">
        <v>0.43999999761581399</v>
      </c>
      <c r="Q16">
        <v>0.56000000238418501</v>
      </c>
      <c r="R16">
        <v>0.56000000238418501</v>
      </c>
      <c r="S16">
        <v>0.83999997377395597</v>
      </c>
      <c r="T16">
        <v>0.68000000715255704</v>
      </c>
    </row>
    <row r="17" spans="1:20" x14ac:dyDescent="0.3">
      <c r="A17">
        <v>1.7200000286102199</v>
      </c>
      <c r="B17">
        <v>2.0399999618530198</v>
      </c>
      <c r="C17">
        <v>1.5599999427795399</v>
      </c>
      <c r="D17">
        <v>1.3999999761581401</v>
      </c>
      <c r="E17">
        <v>1.03999996185302</v>
      </c>
      <c r="F17">
        <v>0.72000002861022905</v>
      </c>
      <c r="G17">
        <v>1.2799999713897701</v>
      </c>
      <c r="H17">
        <v>0.87999999523162797</v>
      </c>
      <c r="I17">
        <v>0.80000001192092896</v>
      </c>
      <c r="J17">
        <v>0.72000002861022905</v>
      </c>
      <c r="K17">
        <v>0.63999998569488503</v>
      </c>
      <c r="L17">
        <v>0.72000002861022905</v>
      </c>
      <c r="M17">
        <v>1.7200000286102199</v>
      </c>
      <c r="N17">
        <v>1.12000000476837</v>
      </c>
      <c r="O17">
        <v>0.95999997854232699</v>
      </c>
      <c r="P17">
        <v>0.43999999761581399</v>
      </c>
      <c r="Q17">
        <v>0.56000000238418501</v>
      </c>
      <c r="R17">
        <v>0.56000000238418501</v>
      </c>
      <c r="S17">
        <v>0.83999997377395597</v>
      </c>
      <c r="T17">
        <v>0.68000000715255704</v>
      </c>
    </row>
    <row r="18" spans="1:20" x14ac:dyDescent="0.3">
      <c r="A18">
        <v>1.7200000286102199</v>
      </c>
      <c r="B18">
        <v>2.20000004768371</v>
      </c>
      <c r="C18">
        <v>1.5599999427795399</v>
      </c>
      <c r="D18">
        <v>1.4400000572204501</v>
      </c>
      <c r="E18">
        <v>1.08000004291534</v>
      </c>
      <c r="F18">
        <v>0.75999999046325595</v>
      </c>
      <c r="G18">
        <v>1.3600000143051101</v>
      </c>
      <c r="H18">
        <v>0.80000001192092896</v>
      </c>
      <c r="I18">
        <v>0.72000002861022905</v>
      </c>
      <c r="J18">
        <v>0.72000002861022905</v>
      </c>
      <c r="K18">
        <v>0.63999998569488503</v>
      </c>
      <c r="L18">
        <v>0.72000002861022905</v>
      </c>
      <c r="M18">
        <v>1.8400000333786</v>
      </c>
      <c r="N18">
        <v>1.12000000476837</v>
      </c>
      <c r="O18">
        <v>0.95999997854232699</v>
      </c>
      <c r="P18">
        <v>0.43999999761581399</v>
      </c>
      <c r="Q18">
        <v>0.56000000238418501</v>
      </c>
      <c r="R18">
        <v>0.68000000715255704</v>
      </c>
      <c r="S18">
        <v>0.87999999523162797</v>
      </c>
      <c r="T18">
        <v>0.72000002861022905</v>
      </c>
    </row>
    <row r="19" spans="1:20" x14ac:dyDescent="0.3">
      <c r="A19">
        <v>1.7200000286102199</v>
      </c>
      <c r="B19">
        <v>2.20000004768371</v>
      </c>
      <c r="C19">
        <v>1.6799999475479099</v>
      </c>
      <c r="D19">
        <v>1.5599999427795399</v>
      </c>
      <c r="E19">
        <v>1.20000004768371</v>
      </c>
      <c r="F19">
        <v>0.72000002861022905</v>
      </c>
      <c r="G19">
        <v>1.4800000190734801</v>
      </c>
      <c r="H19">
        <v>0.83999997377395597</v>
      </c>
      <c r="I19">
        <v>0.72000002861022905</v>
      </c>
      <c r="J19">
        <v>0.80000001192092896</v>
      </c>
      <c r="K19">
        <v>0.72000002861022905</v>
      </c>
      <c r="L19">
        <v>0.80000001192092896</v>
      </c>
      <c r="M19">
        <v>1.79999995231628</v>
      </c>
      <c r="N19">
        <v>1.03999996185302</v>
      </c>
      <c r="O19">
        <v>0.95999997854232699</v>
      </c>
      <c r="P19">
        <v>0.43999999761581399</v>
      </c>
      <c r="Q19">
        <v>0.56000000238418501</v>
      </c>
      <c r="R19">
        <v>0.60000002384185702</v>
      </c>
      <c r="S19">
        <v>0.95999997854232699</v>
      </c>
      <c r="T19">
        <v>0.80000001192092896</v>
      </c>
    </row>
    <row r="20" spans="1:20" x14ac:dyDescent="0.3">
      <c r="A20">
        <v>1.6000000238418499</v>
      </c>
      <c r="B20">
        <v>2.20000004768371</v>
      </c>
      <c r="C20">
        <v>1.6799999475479099</v>
      </c>
      <c r="D20">
        <v>1.5599999427795399</v>
      </c>
      <c r="E20">
        <v>1.20000004768371</v>
      </c>
      <c r="F20">
        <v>0.80000001192092896</v>
      </c>
      <c r="G20">
        <v>1.4800000190734801</v>
      </c>
      <c r="H20">
        <v>0.80000001192092896</v>
      </c>
      <c r="I20">
        <v>0.72000002861022905</v>
      </c>
      <c r="J20">
        <v>0.80000001192092896</v>
      </c>
      <c r="K20">
        <v>0.72000002861022905</v>
      </c>
      <c r="L20">
        <v>0.80000001192092896</v>
      </c>
      <c r="M20">
        <v>1.6399999856948799</v>
      </c>
      <c r="N20">
        <v>0.92000001668929998</v>
      </c>
      <c r="O20">
        <v>0.95999997854232699</v>
      </c>
      <c r="P20">
        <v>0.43999999761581399</v>
      </c>
      <c r="Q20">
        <v>0.56000000238418501</v>
      </c>
      <c r="R20">
        <v>0.60000002384185702</v>
      </c>
      <c r="S20">
        <v>0.95999997854232699</v>
      </c>
      <c r="T20">
        <v>0.80000001192092896</v>
      </c>
    </row>
    <row r="21" spans="1:20" x14ac:dyDescent="0.3">
      <c r="A21">
        <v>1.6399999856948799</v>
      </c>
      <c r="B21">
        <v>2.20000004768371</v>
      </c>
      <c r="C21">
        <v>1.6799999475479099</v>
      </c>
      <c r="D21">
        <v>1.5599999427795399</v>
      </c>
      <c r="E21">
        <v>1.20000004768371</v>
      </c>
      <c r="F21">
        <v>0.80000001192092896</v>
      </c>
      <c r="G21">
        <v>1.3200000524520801</v>
      </c>
      <c r="H21">
        <v>0.87999999523162797</v>
      </c>
      <c r="I21">
        <v>0.80000001192092896</v>
      </c>
      <c r="J21">
        <v>0.75999999046325595</v>
      </c>
      <c r="K21">
        <v>0.72000002861022905</v>
      </c>
      <c r="L21">
        <v>0.75999999046325595</v>
      </c>
      <c r="M21">
        <v>1.5199999809265099</v>
      </c>
      <c r="N21">
        <v>0.80000001192092896</v>
      </c>
      <c r="O21">
        <v>0.95999997854232699</v>
      </c>
      <c r="P21">
        <v>0.43999999761581399</v>
      </c>
      <c r="Q21">
        <v>0.56000000238418501</v>
      </c>
      <c r="R21">
        <v>0.68000000715255704</v>
      </c>
      <c r="S21">
        <v>1</v>
      </c>
      <c r="T21">
        <v>0.87999999523162797</v>
      </c>
    </row>
    <row r="22" spans="1:20" x14ac:dyDescent="0.3">
      <c r="A22">
        <v>1.6000000238418499</v>
      </c>
      <c r="B22">
        <v>2.0399999618530198</v>
      </c>
      <c r="C22">
        <v>1.5599999427795399</v>
      </c>
      <c r="D22">
        <v>1.4400000572204501</v>
      </c>
      <c r="E22">
        <v>1.08000004291534</v>
      </c>
      <c r="F22">
        <v>0.72000002861022905</v>
      </c>
      <c r="G22">
        <v>1.20000004768371</v>
      </c>
      <c r="H22">
        <v>0.87999999523162797</v>
      </c>
      <c r="I22">
        <v>0.80000001192092896</v>
      </c>
      <c r="J22">
        <v>0.80000001192092896</v>
      </c>
      <c r="K22">
        <v>0.72000002861022905</v>
      </c>
      <c r="L22">
        <v>0.80000001192092896</v>
      </c>
      <c r="M22">
        <v>1.3200000524520801</v>
      </c>
      <c r="N22">
        <v>0.83999997377395597</v>
      </c>
      <c r="O22">
        <v>0.95999997854232699</v>
      </c>
      <c r="P22">
        <v>0.43999999761581399</v>
      </c>
      <c r="Q22">
        <v>0.56000000238418501</v>
      </c>
      <c r="R22">
        <v>0.72000002861022905</v>
      </c>
      <c r="S22">
        <v>0.87999999523162797</v>
      </c>
      <c r="T22">
        <v>0.75999999046325595</v>
      </c>
    </row>
    <row r="23" spans="1:20" x14ac:dyDescent="0.3">
      <c r="A23">
        <v>1.7200000286102199</v>
      </c>
      <c r="B23">
        <v>2.0799999237060498</v>
      </c>
      <c r="C23">
        <v>1.6399999856948799</v>
      </c>
      <c r="D23">
        <v>1.5199999809265099</v>
      </c>
      <c r="E23">
        <v>1.12000000476837</v>
      </c>
      <c r="F23">
        <v>0.75999999046325595</v>
      </c>
      <c r="G23">
        <v>1.20000004768371</v>
      </c>
      <c r="H23">
        <v>0.80000001192092896</v>
      </c>
      <c r="I23">
        <v>0.72000002861022905</v>
      </c>
      <c r="J23">
        <v>0.72000002861022905</v>
      </c>
      <c r="K23">
        <v>0.63999998569488503</v>
      </c>
      <c r="L23">
        <v>0.72000002861022905</v>
      </c>
      <c r="M23">
        <v>1.3200000524520801</v>
      </c>
      <c r="N23">
        <v>0.80000001192092896</v>
      </c>
      <c r="O23">
        <v>0.95999997854232699</v>
      </c>
      <c r="P23">
        <v>0.43999999761581399</v>
      </c>
      <c r="Q23">
        <v>0.56000000238418501</v>
      </c>
      <c r="R23">
        <v>0.68000000715255704</v>
      </c>
      <c r="S23">
        <v>0.75999999046325595</v>
      </c>
      <c r="T23">
        <v>0.63999998569488503</v>
      </c>
    </row>
    <row r="24" spans="1:20" x14ac:dyDescent="0.3">
      <c r="A24">
        <v>1.7200000286102199</v>
      </c>
      <c r="B24">
        <v>2.0399999618530198</v>
      </c>
      <c r="C24">
        <v>1.6399999856948799</v>
      </c>
      <c r="D24">
        <v>1.5199999809265099</v>
      </c>
      <c r="E24">
        <v>1.08000004291534</v>
      </c>
      <c r="F24">
        <v>0.72000002861022905</v>
      </c>
      <c r="G24">
        <v>1.3200000524520801</v>
      </c>
      <c r="H24">
        <v>0.83999997377395597</v>
      </c>
      <c r="I24">
        <v>0.75999999046325595</v>
      </c>
      <c r="J24">
        <v>0.72000002861022905</v>
      </c>
      <c r="K24">
        <v>0.63999998569488503</v>
      </c>
      <c r="L24">
        <v>0.72000002861022905</v>
      </c>
      <c r="M24">
        <v>1.3999999761581401</v>
      </c>
      <c r="N24">
        <v>0.87999999523162797</v>
      </c>
      <c r="O24">
        <v>0.95999997854232699</v>
      </c>
      <c r="P24">
        <v>0.43999999761581399</v>
      </c>
      <c r="Q24">
        <v>0.56000000238418501</v>
      </c>
      <c r="R24">
        <v>0.68000000715255704</v>
      </c>
      <c r="S24">
        <v>0.63999998569488503</v>
      </c>
      <c r="T24">
        <v>0.479999989271163</v>
      </c>
    </row>
    <row r="25" spans="1:20" x14ac:dyDescent="0.3">
      <c r="A25">
        <v>1.7200000286102199</v>
      </c>
      <c r="B25">
        <v>2.0399999618530198</v>
      </c>
      <c r="C25">
        <v>1.5599999427795399</v>
      </c>
      <c r="D25">
        <v>1.3999999761581401</v>
      </c>
      <c r="E25">
        <v>1.03999996185302</v>
      </c>
      <c r="F25">
        <v>0.72000002861022905</v>
      </c>
      <c r="G25">
        <v>1.3600000143051101</v>
      </c>
      <c r="H25">
        <v>0.80000001192092896</v>
      </c>
      <c r="I25">
        <v>0.72000002861022905</v>
      </c>
      <c r="J25">
        <v>0.80000001192092896</v>
      </c>
      <c r="K25">
        <v>0.72000002861022905</v>
      </c>
      <c r="L25">
        <v>0.80000001192092896</v>
      </c>
      <c r="M25">
        <v>1.3999999761581401</v>
      </c>
      <c r="N25">
        <v>0.95999997854232699</v>
      </c>
      <c r="O25">
        <v>0.95999997854232699</v>
      </c>
      <c r="P25">
        <v>0.43999999761581399</v>
      </c>
      <c r="Q25">
        <v>0.56000000238418501</v>
      </c>
      <c r="R25">
        <v>0.63999998569488503</v>
      </c>
      <c r="S25">
        <v>0.75999999046325595</v>
      </c>
      <c r="T25">
        <v>0.60000002384185702</v>
      </c>
    </row>
    <row r="26" spans="1:20" x14ac:dyDescent="0.3">
      <c r="A26">
        <v>1.6000000238418499</v>
      </c>
      <c r="B26">
        <v>2.20000004768371</v>
      </c>
      <c r="C26">
        <v>1.5599999427795399</v>
      </c>
      <c r="D26">
        <v>1.4400000572204501</v>
      </c>
      <c r="E26">
        <v>1.08000004291534</v>
      </c>
      <c r="F26">
        <v>0.75999999046325595</v>
      </c>
      <c r="G26">
        <v>1.2799999713897701</v>
      </c>
      <c r="H26">
        <v>0.80000001192092896</v>
      </c>
      <c r="I26">
        <v>0.72000002861022905</v>
      </c>
      <c r="J26">
        <v>0.75999999046325595</v>
      </c>
      <c r="K26">
        <v>0.68000000715255704</v>
      </c>
      <c r="L26">
        <v>0.75999999046325595</v>
      </c>
      <c r="M26">
        <v>1.4400000572204501</v>
      </c>
      <c r="N26">
        <v>0.92000001668929998</v>
      </c>
      <c r="O26">
        <v>0.95999997854232699</v>
      </c>
      <c r="P26">
        <v>0.43999999761581399</v>
      </c>
      <c r="Q26">
        <v>0.56000000238418501</v>
      </c>
      <c r="R26">
        <v>0.72000002861022905</v>
      </c>
      <c r="S26">
        <v>0.83999997377395597</v>
      </c>
      <c r="T26">
        <v>0.68000000715255704</v>
      </c>
    </row>
    <row r="27" spans="1:20" x14ac:dyDescent="0.3">
      <c r="A27">
        <v>1.6399999856948799</v>
      </c>
      <c r="B27">
        <v>2.20000004768371</v>
      </c>
      <c r="C27">
        <v>1.6799999475479099</v>
      </c>
      <c r="D27">
        <v>1.5599999427795399</v>
      </c>
      <c r="E27">
        <v>1.20000004768371</v>
      </c>
      <c r="F27">
        <v>0.72000002861022905</v>
      </c>
      <c r="G27">
        <v>1.3600000143051101</v>
      </c>
      <c r="H27">
        <v>0.80000001192092896</v>
      </c>
      <c r="I27">
        <v>0.72000002861022905</v>
      </c>
      <c r="J27">
        <v>0.80000001192092896</v>
      </c>
      <c r="K27">
        <v>0.72000002861022905</v>
      </c>
      <c r="L27">
        <v>0.80000001192092896</v>
      </c>
      <c r="M27">
        <v>1.4800000190734801</v>
      </c>
      <c r="N27">
        <v>0.92000001668929998</v>
      </c>
      <c r="O27">
        <v>0.95999997854232699</v>
      </c>
      <c r="P27">
        <v>0.43999999761581399</v>
      </c>
      <c r="Q27">
        <v>0.56000000238418501</v>
      </c>
      <c r="R27">
        <v>0.63999998569488503</v>
      </c>
      <c r="S27">
        <v>0.95999997854232699</v>
      </c>
      <c r="T27">
        <v>0.80000001192092896</v>
      </c>
    </row>
    <row r="28" spans="1:20" x14ac:dyDescent="0.3">
      <c r="A28">
        <v>1.6000000238418499</v>
      </c>
      <c r="B28">
        <v>2.20000004768371</v>
      </c>
      <c r="C28">
        <v>1.6799999475479099</v>
      </c>
      <c r="D28">
        <v>1.5599999427795399</v>
      </c>
      <c r="E28">
        <v>1.20000004768371</v>
      </c>
      <c r="F28">
        <v>0.80000001192092896</v>
      </c>
      <c r="G28">
        <v>1.4800000190734801</v>
      </c>
      <c r="H28">
        <v>0.87999999523162797</v>
      </c>
      <c r="I28">
        <v>0.80000001192092896</v>
      </c>
      <c r="J28">
        <v>0.80000001192092896</v>
      </c>
      <c r="K28">
        <v>0.72000002861022905</v>
      </c>
      <c r="L28">
        <v>0.80000001192092896</v>
      </c>
      <c r="M28">
        <v>1.5199999809265099</v>
      </c>
      <c r="N28">
        <v>0.80000001192092896</v>
      </c>
      <c r="O28">
        <v>0.95999997854232699</v>
      </c>
      <c r="P28">
        <v>0.43999999761581399</v>
      </c>
      <c r="Q28">
        <v>0.56000000238418501</v>
      </c>
      <c r="R28">
        <v>0.68000000715255704</v>
      </c>
      <c r="S28">
        <v>0.95999997854232699</v>
      </c>
      <c r="T28">
        <v>0.80000001192092896</v>
      </c>
    </row>
    <row r="29" spans="1:20" x14ac:dyDescent="0.3">
      <c r="A29">
        <v>1.7200000286102199</v>
      </c>
      <c r="B29">
        <v>2.20000004768371</v>
      </c>
      <c r="C29">
        <v>1.6799999475479099</v>
      </c>
      <c r="D29">
        <v>1.5599999427795399</v>
      </c>
      <c r="E29">
        <v>1.20000004768371</v>
      </c>
      <c r="F29">
        <v>0.80000001192092896</v>
      </c>
      <c r="G29">
        <v>1.4800000190734801</v>
      </c>
      <c r="H29">
        <v>0.87999999523162797</v>
      </c>
      <c r="I29">
        <v>0.80000001192092896</v>
      </c>
      <c r="J29">
        <v>0.80000001192092896</v>
      </c>
      <c r="K29">
        <v>0.72000002861022905</v>
      </c>
      <c r="L29">
        <v>0.80000001192092896</v>
      </c>
      <c r="M29">
        <v>1.6799999475479099</v>
      </c>
      <c r="N29">
        <v>0.75999999046325595</v>
      </c>
      <c r="O29">
        <v>0.95999997854232699</v>
      </c>
      <c r="P29">
        <v>0.43999999761581399</v>
      </c>
      <c r="Q29">
        <v>0.56000000238418501</v>
      </c>
      <c r="R29">
        <v>0.68000000715255704</v>
      </c>
      <c r="S29">
        <v>1</v>
      </c>
      <c r="T29">
        <v>0.83999997377395597</v>
      </c>
    </row>
    <row r="30" spans="1:20" x14ac:dyDescent="0.3">
      <c r="A30">
        <v>1.7200000286102199</v>
      </c>
      <c r="B30">
        <v>2.0399999618530198</v>
      </c>
      <c r="C30">
        <v>1.5599999427795399</v>
      </c>
      <c r="D30">
        <v>1.4400000572204501</v>
      </c>
      <c r="E30">
        <v>1.08000004291534</v>
      </c>
      <c r="F30">
        <v>0.72000002861022905</v>
      </c>
      <c r="G30">
        <v>1.3200000524520801</v>
      </c>
      <c r="H30">
        <v>0.80000001192092896</v>
      </c>
      <c r="I30">
        <v>0.72000002861022905</v>
      </c>
      <c r="J30">
        <v>0.72000002861022905</v>
      </c>
      <c r="K30">
        <v>0.63999998569488503</v>
      </c>
      <c r="L30">
        <v>0.72000002861022905</v>
      </c>
      <c r="M30">
        <v>1.6399999856948799</v>
      </c>
      <c r="N30">
        <v>0.75999999046325595</v>
      </c>
      <c r="O30">
        <v>0.95999997854232699</v>
      </c>
      <c r="P30">
        <v>0.43999999761581399</v>
      </c>
      <c r="Q30">
        <v>0.56000000238418501</v>
      </c>
      <c r="R30">
        <v>0.72000002861022905</v>
      </c>
      <c r="S30">
        <v>0.92000001668929998</v>
      </c>
      <c r="T30">
        <v>0.75999999046325595</v>
      </c>
    </row>
    <row r="31" spans="1:20" x14ac:dyDescent="0.3">
      <c r="A31">
        <v>1.7200000286102199</v>
      </c>
      <c r="B31">
        <v>2.0799999237060498</v>
      </c>
      <c r="C31">
        <v>1.6399999856948799</v>
      </c>
      <c r="D31">
        <v>1.5199999809265099</v>
      </c>
      <c r="E31">
        <v>1.12000000476837</v>
      </c>
      <c r="F31">
        <v>0.75999999046325595</v>
      </c>
      <c r="G31">
        <v>1.20000004768371</v>
      </c>
      <c r="H31">
        <v>0.83999997377395597</v>
      </c>
      <c r="I31">
        <v>0.72000002861022905</v>
      </c>
      <c r="J31">
        <v>0.72000002861022905</v>
      </c>
      <c r="K31">
        <v>0.63999998569488503</v>
      </c>
      <c r="L31">
        <v>0.72000002861022905</v>
      </c>
      <c r="M31">
        <v>1.6399999856948799</v>
      </c>
      <c r="N31">
        <v>0.83999997377395597</v>
      </c>
      <c r="O31">
        <v>0.95999997854232699</v>
      </c>
      <c r="P31">
        <v>0.43999999761581399</v>
      </c>
      <c r="Q31">
        <v>0.56000000238418501</v>
      </c>
      <c r="R31">
        <v>0.68000000715255704</v>
      </c>
      <c r="S31">
        <v>0.83999997377395597</v>
      </c>
      <c r="T31">
        <v>0.68000000715255704</v>
      </c>
    </row>
    <row r="32" spans="1:20" x14ac:dyDescent="0.3">
      <c r="A32">
        <v>1.6000000238418499</v>
      </c>
      <c r="B32">
        <v>2.0399999618530198</v>
      </c>
      <c r="C32">
        <v>1.6399999856948799</v>
      </c>
      <c r="D32">
        <v>1.5199999809265099</v>
      </c>
      <c r="E32">
        <v>1.08000004291534</v>
      </c>
      <c r="F32">
        <v>0.72000002861022905</v>
      </c>
      <c r="G32">
        <v>1.20000004768371</v>
      </c>
      <c r="H32">
        <v>0.80000001192092896</v>
      </c>
      <c r="I32">
        <v>0.72000002861022905</v>
      </c>
      <c r="J32">
        <v>0.80000001192092896</v>
      </c>
      <c r="K32">
        <v>0.72000002861022905</v>
      </c>
      <c r="L32">
        <v>0.80000001192092896</v>
      </c>
      <c r="M32">
        <v>1.6399999856948799</v>
      </c>
      <c r="N32">
        <v>0.95999997854232699</v>
      </c>
      <c r="O32">
        <v>0.95999997854232699</v>
      </c>
      <c r="P32">
        <v>0.43999999761581399</v>
      </c>
      <c r="Q32">
        <v>0.56000000238418501</v>
      </c>
      <c r="R32">
        <v>0.63999998569488503</v>
      </c>
      <c r="S32">
        <v>0.83999997377395597</v>
      </c>
      <c r="T32">
        <v>0.68000000715255704</v>
      </c>
    </row>
    <row r="33" spans="1:20" x14ac:dyDescent="0.3">
      <c r="A33">
        <v>1.6399999856948799</v>
      </c>
      <c r="B33">
        <v>2.0399999618530198</v>
      </c>
      <c r="C33">
        <v>1.5599999427795399</v>
      </c>
      <c r="D33">
        <v>1.3999999761581401</v>
      </c>
      <c r="E33">
        <v>1.03999996185302</v>
      </c>
      <c r="F33">
        <v>0.72000002861022905</v>
      </c>
      <c r="G33">
        <v>1.3200000524520801</v>
      </c>
      <c r="H33">
        <v>0.87999999523162797</v>
      </c>
      <c r="I33">
        <v>0.80000001192092896</v>
      </c>
      <c r="J33">
        <v>0.80000001192092896</v>
      </c>
      <c r="K33">
        <v>0.72000002861022905</v>
      </c>
      <c r="L33">
        <v>0.80000001192092896</v>
      </c>
      <c r="M33">
        <v>1.7200000286102199</v>
      </c>
      <c r="N33">
        <v>0.92000001668929998</v>
      </c>
      <c r="O33">
        <v>0.95999997854232699</v>
      </c>
      <c r="P33">
        <v>0.43999999761581399</v>
      </c>
      <c r="Q33">
        <v>0.56000000238418501</v>
      </c>
      <c r="R33">
        <v>0.68000000715255704</v>
      </c>
      <c r="S33">
        <v>0.92000001668929998</v>
      </c>
      <c r="T33">
        <v>0.75999999046325595</v>
      </c>
    </row>
    <row r="34" spans="1:20" x14ac:dyDescent="0.3">
      <c r="A34">
        <v>1.6000000238418499</v>
      </c>
      <c r="B34">
        <v>2.20000004768371</v>
      </c>
      <c r="C34">
        <v>1.5599999427795399</v>
      </c>
      <c r="D34">
        <v>1.4400000572204501</v>
      </c>
      <c r="E34">
        <v>1.08000004291534</v>
      </c>
      <c r="F34">
        <v>0.75999999046325595</v>
      </c>
      <c r="G34">
        <v>1.3600000143051101</v>
      </c>
      <c r="H34">
        <v>0.87999999523162797</v>
      </c>
      <c r="I34">
        <v>0.80000001192092896</v>
      </c>
      <c r="J34">
        <v>0.75999999046325595</v>
      </c>
      <c r="K34">
        <v>0.72000002861022905</v>
      </c>
      <c r="L34">
        <v>0.75999999046325595</v>
      </c>
      <c r="M34">
        <v>1.8400000333786</v>
      </c>
      <c r="N34">
        <v>0.92000001668929998</v>
      </c>
      <c r="O34">
        <v>0.95999997854232699</v>
      </c>
      <c r="P34">
        <v>0.43999999761581399</v>
      </c>
      <c r="Q34">
        <v>0.56000000238418501</v>
      </c>
      <c r="R34">
        <v>0.63999998569488503</v>
      </c>
      <c r="S34">
        <v>1</v>
      </c>
      <c r="T34">
        <v>0.83999997377395597</v>
      </c>
    </row>
    <row r="35" spans="1:20" x14ac:dyDescent="0.3">
      <c r="A35">
        <v>1.7200000286102199</v>
      </c>
      <c r="B35">
        <v>2.20000004768371</v>
      </c>
      <c r="C35">
        <v>1.6799999475479099</v>
      </c>
      <c r="D35">
        <v>1.5599999427795399</v>
      </c>
      <c r="E35">
        <v>1.20000004768371</v>
      </c>
      <c r="F35">
        <v>0.72000002861022905</v>
      </c>
      <c r="G35">
        <v>1.2799999713897701</v>
      </c>
      <c r="H35">
        <v>0.80000001192092896</v>
      </c>
      <c r="I35">
        <v>0.72000002861022905</v>
      </c>
      <c r="J35">
        <v>0.80000001192092896</v>
      </c>
      <c r="K35">
        <v>0.72000002861022905</v>
      </c>
      <c r="L35">
        <v>0.80000001192092896</v>
      </c>
      <c r="M35">
        <v>1.79999995231628</v>
      </c>
      <c r="N35">
        <v>0.83999997377395597</v>
      </c>
      <c r="O35">
        <v>0.95999997854232699</v>
      </c>
      <c r="P35">
        <v>0.43999999761581399</v>
      </c>
      <c r="Q35">
        <v>0.56000000238418501</v>
      </c>
      <c r="R35">
        <v>0.68000000715255704</v>
      </c>
      <c r="S35">
        <v>0.95999997854232699</v>
      </c>
      <c r="T35">
        <v>0.80000001192092896</v>
      </c>
    </row>
    <row r="36" spans="1:20" x14ac:dyDescent="0.3">
      <c r="A36">
        <v>1.7200000286102199</v>
      </c>
      <c r="B36">
        <v>2.20000004768371</v>
      </c>
      <c r="C36">
        <v>1.6799999475479099</v>
      </c>
      <c r="D36">
        <v>1.5599999427795399</v>
      </c>
      <c r="E36">
        <v>1.20000004768371</v>
      </c>
      <c r="F36">
        <v>0.80000001192092896</v>
      </c>
      <c r="G36">
        <v>1.3600000143051101</v>
      </c>
      <c r="H36">
        <v>0.83999997377395597</v>
      </c>
      <c r="I36">
        <v>0.75999999046325595</v>
      </c>
      <c r="J36">
        <v>0.72000002861022905</v>
      </c>
      <c r="K36">
        <v>0.63999998569488503</v>
      </c>
      <c r="L36">
        <v>0.72000002861022905</v>
      </c>
      <c r="M36">
        <v>1.6399999856948799</v>
      </c>
      <c r="N36">
        <v>0.87999999523162797</v>
      </c>
      <c r="O36">
        <v>0.95999997854232699</v>
      </c>
      <c r="P36">
        <v>0.43999999761581399</v>
      </c>
      <c r="Q36">
        <v>0.56000000238418501</v>
      </c>
      <c r="R36">
        <v>0.60000002384185702</v>
      </c>
      <c r="S36">
        <v>0.95999997854232699</v>
      </c>
      <c r="T36">
        <v>0.80000001192092896</v>
      </c>
    </row>
    <row r="37" spans="1:20" x14ac:dyDescent="0.3">
      <c r="A37">
        <v>1.7200000286102199</v>
      </c>
      <c r="B37">
        <v>2.20000004768371</v>
      </c>
      <c r="C37">
        <v>1.6799999475479099</v>
      </c>
      <c r="D37">
        <v>1.5599999427795399</v>
      </c>
      <c r="E37">
        <v>1.20000004768371</v>
      </c>
      <c r="F37">
        <v>0.80000001192092896</v>
      </c>
      <c r="G37">
        <v>1.4800000190734801</v>
      </c>
      <c r="H37">
        <v>0.80000001192092896</v>
      </c>
      <c r="I37">
        <v>0.72000002861022905</v>
      </c>
      <c r="J37">
        <v>0.72000002861022905</v>
      </c>
      <c r="K37">
        <v>0.63999998569488503</v>
      </c>
      <c r="L37">
        <v>0.72000002861022905</v>
      </c>
      <c r="M37">
        <v>1.5199999809265099</v>
      </c>
      <c r="N37">
        <v>1</v>
      </c>
      <c r="O37">
        <v>0.95999997854232699</v>
      </c>
      <c r="P37">
        <v>0.43999999761581399</v>
      </c>
      <c r="Q37">
        <v>0.56000000238418501</v>
      </c>
      <c r="R37">
        <v>0.60000002384185702</v>
      </c>
      <c r="S37">
        <v>0.95999997854232699</v>
      </c>
      <c r="T37">
        <v>0.80000001192092896</v>
      </c>
    </row>
    <row r="38" spans="1:20" x14ac:dyDescent="0.3">
      <c r="A38">
        <v>1.6000000238418499</v>
      </c>
      <c r="B38">
        <v>2.0399999618530198</v>
      </c>
      <c r="C38">
        <v>1.5599999427795399</v>
      </c>
      <c r="D38">
        <v>1.4400000572204501</v>
      </c>
      <c r="E38">
        <v>1.08000004291534</v>
      </c>
      <c r="F38">
        <v>0.72000002861022905</v>
      </c>
      <c r="G38">
        <v>1.4800000190734801</v>
      </c>
      <c r="H38">
        <v>0.80000001192092896</v>
      </c>
      <c r="I38">
        <v>0.72000002861022905</v>
      </c>
      <c r="J38">
        <v>0.80000001192092896</v>
      </c>
      <c r="K38">
        <v>0.72000002861022905</v>
      </c>
      <c r="L38">
        <v>0.80000001192092896</v>
      </c>
      <c r="M38">
        <v>1.3200000524520801</v>
      </c>
      <c r="N38">
        <v>1.12000000476837</v>
      </c>
      <c r="O38">
        <v>0.95999997854232699</v>
      </c>
      <c r="P38">
        <v>0.43999999761581399</v>
      </c>
      <c r="Q38">
        <v>0.56000000238418501</v>
      </c>
      <c r="R38">
        <v>0.68000000715255704</v>
      </c>
      <c r="S38">
        <v>0.95999997854232699</v>
      </c>
      <c r="T38">
        <v>0.80000001192092896</v>
      </c>
    </row>
    <row r="39" spans="1:20" x14ac:dyDescent="0.3">
      <c r="A39">
        <v>1.6399999856948799</v>
      </c>
      <c r="B39">
        <v>2.0799999237060498</v>
      </c>
      <c r="C39">
        <v>1.6399999856948799</v>
      </c>
      <c r="D39">
        <v>1.5199999809265099</v>
      </c>
      <c r="E39">
        <v>1.12000000476837</v>
      </c>
      <c r="F39">
        <v>0.75999999046325595</v>
      </c>
      <c r="G39">
        <v>1.3200000524520801</v>
      </c>
      <c r="H39">
        <v>0.80000001192092896</v>
      </c>
      <c r="I39">
        <v>0.72000002861022905</v>
      </c>
      <c r="J39">
        <v>0.75999999046325595</v>
      </c>
      <c r="K39">
        <v>0.68000000715255704</v>
      </c>
      <c r="L39">
        <v>0.75999999046325595</v>
      </c>
      <c r="M39">
        <v>1.3200000524520801</v>
      </c>
      <c r="N39">
        <v>1.12000000476837</v>
      </c>
      <c r="O39">
        <v>0.95999997854232699</v>
      </c>
      <c r="P39">
        <v>0.43999999761581399</v>
      </c>
      <c r="Q39">
        <v>0.56000000238418501</v>
      </c>
      <c r="R39">
        <v>0.72000002861022905</v>
      </c>
      <c r="S39">
        <v>0.95999997854232699</v>
      </c>
      <c r="T39">
        <v>0.80000001192092896</v>
      </c>
    </row>
    <row r="40" spans="1:20" x14ac:dyDescent="0.3">
      <c r="A40">
        <v>1.6000000238418499</v>
      </c>
      <c r="B40">
        <v>2.0399999618530198</v>
      </c>
      <c r="C40">
        <v>1.6399999856948799</v>
      </c>
      <c r="D40">
        <v>1.5199999809265099</v>
      </c>
      <c r="E40">
        <v>1.08000004291534</v>
      </c>
      <c r="F40">
        <v>0.72000002861022905</v>
      </c>
      <c r="G40">
        <v>1.20000004768371</v>
      </c>
      <c r="H40">
        <v>0.87999999523162797</v>
      </c>
      <c r="I40">
        <v>0.80000001192092896</v>
      </c>
      <c r="J40">
        <v>0.80000001192092896</v>
      </c>
      <c r="K40">
        <v>0.72000002861022905</v>
      </c>
      <c r="L40">
        <v>0.80000001192092896</v>
      </c>
      <c r="M40">
        <v>1.3999999761581401</v>
      </c>
      <c r="N40">
        <v>1.03999996185302</v>
      </c>
      <c r="O40">
        <v>0.95999997854232699</v>
      </c>
      <c r="P40">
        <v>0.43999999761581399</v>
      </c>
      <c r="Q40">
        <v>0.56000000238418501</v>
      </c>
      <c r="R40">
        <v>0.68000000715255704</v>
      </c>
      <c r="S40">
        <v>0.87999999523162797</v>
      </c>
      <c r="T40">
        <v>0.80000001192092896</v>
      </c>
    </row>
    <row r="41" spans="1:20" x14ac:dyDescent="0.3">
      <c r="A41">
        <v>1.7200000286102199</v>
      </c>
      <c r="B41">
        <v>2.0399999618530198</v>
      </c>
      <c r="C41">
        <v>1.5599999427795399</v>
      </c>
      <c r="D41">
        <v>1.3999999761581401</v>
      </c>
      <c r="E41">
        <v>1.03999996185302</v>
      </c>
      <c r="F41">
        <v>0.72000002861022905</v>
      </c>
      <c r="G41">
        <v>1.20000004768371</v>
      </c>
      <c r="H41">
        <v>0.87999999523162797</v>
      </c>
      <c r="I41">
        <v>0.80000001192092896</v>
      </c>
      <c r="J41">
        <v>0.80000001192092896</v>
      </c>
      <c r="K41">
        <v>0.72000002861022905</v>
      </c>
      <c r="L41">
        <v>0.80000001192092896</v>
      </c>
      <c r="M41">
        <v>1.3999999761581401</v>
      </c>
      <c r="N41">
        <v>0.92000001668929998</v>
      </c>
      <c r="O41">
        <v>0.95999997854232699</v>
      </c>
      <c r="P41">
        <v>0.43999999761581399</v>
      </c>
      <c r="Q41">
        <v>0.56000000238418501</v>
      </c>
      <c r="R41">
        <v>0.56000000238418501</v>
      </c>
      <c r="S41">
        <v>0.83999997377395597</v>
      </c>
      <c r="T41">
        <v>0.80000001192092896</v>
      </c>
    </row>
    <row r="42" spans="1:20" x14ac:dyDescent="0.3">
      <c r="A42">
        <v>1.7200000286102199</v>
      </c>
      <c r="B42">
        <v>2.20000004768371</v>
      </c>
      <c r="C42">
        <v>1.5599999427795399</v>
      </c>
      <c r="D42">
        <v>1.4400000572204501</v>
      </c>
      <c r="E42">
        <v>1.08000004291534</v>
      </c>
      <c r="F42">
        <v>0.75999999046325595</v>
      </c>
      <c r="G42">
        <v>1.3200000524520801</v>
      </c>
      <c r="H42">
        <v>0.80000001192092896</v>
      </c>
      <c r="I42">
        <v>0.72000002861022905</v>
      </c>
      <c r="J42">
        <v>0.80000001192092896</v>
      </c>
      <c r="K42">
        <v>0.72000002861022905</v>
      </c>
      <c r="L42">
        <v>0.80000001192092896</v>
      </c>
      <c r="M42">
        <v>1.4400000572204501</v>
      </c>
      <c r="N42">
        <v>0.80000001192092896</v>
      </c>
      <c r="O42">
        <v>0.95999997854232699</v>
      </c>
      <c r="P42">
        <v>0.43999999761581399</v>
      </c>
      <c r="Q42">
        <v>0.56000000238418501</v>
      </c>
      <c r="R42">
        <v>0.56000000238418501</v>
      </c>
      <c r="S42">
        <v>0.83999997377395597</v>
      </c>
      <c r="T42">
        <v>0.80000001192092896</v>
      </c>
    </row>
    <row r="43" spans="1:20" x14ac:dyDescent="0.3">
      <c r="A43">
        <v>1.7200000286102199</v>
      </c>
      <c r="B43">
        <v>2.20000004768371</v>
      </c>
      <c r="C43">
        <v>1.6799999475479099</v>
      </c>
      <c r="D43">
        <v>1.5599999427795399</v>
      </c>
      <c r="E43">
        <v>1.20000004768371</v>
      </c>
      <c r="F43">
        <v>0.72000002861022905</v>
      </c>
      <c r="G43">
        <v>1.3600000143051101</v>
      </c>
      <c r="H43">
        <v>0.83999997377395597</v>
      </c>
      <c r="I43">
        <v>0.72000002861022905</v>
      </c>
      <c r="J43">
        <v>0.72000002861022905</v>
      </c>
      <c r="K43">
        <v>0.63999998569488503</v>
      </c>
      <c r="L43">
        <v>0.72000002861022905</v>
      </c>
      <c r="M43">
        <v>1.4800000190734801</v>
      </c>
      <c r="N43">
        <v>0.83999997377395597</v>
      </c>
      <c r="O43">
        <v>0.95999997854232699</v>
      </c>
      <c r="P43">
        <v>0.43999999761581399</v>
      </c>
      <c r="Q43">
        <v>0.56000000238418501</v>
      </c>
      <c r="R43">
        <v>0.56000000238418501</v>
      </c>
      <c r="S43">
        <v>0.83999997377395597</v>
      </c>
      <c r="T43">
        <v>0.72000002861022905</v>
      </c>
    </row>
    <row r="44" spans="1:20" x14ac:dyDescent="0.3">
      <c r="A44">
        <v>1.6000000238418499</v>
      </c>
      <c r="B44">
        <v>2.20000004768371</v>
      </c>
      <c r="C44">
        <v>1.6799999475479099</v>
      </c>
      <c r="D44">
        <v>1.5599999427795399</v>
      </c>
      <c r="E44">
        <v>1.20000004768371</v>
      </c>
      <c r="F44">
        <v>0.75999999046325595</v>
      </c>
      <c r="G44">
        <v>1.2799999713897701</v>
      </c>
      <c r="H44">
        <v>0.80000001192092896</v>
      </c>
      <c r="I44">
        <v>0.72000002861022905</v>
      </c>
      <c r="J44">
        <v>0.72000002861022905</v>
      </c>
      <c r="K44">
        <v>0.63999998569488503</v>
      </c>
      <c r="L44">
        <v>0.72000002861022905</v>
      </c>
      <c r="M44">
        <v>1.5199999809265099</v>
      </c>
      <c r="N44">
        <v>0.80000001192092896</v>
      </c>
      <c r="O44">
        <v>0.95999997854232699</v>
      </c>
      <c r="P44">
        <v>0.43999999761581399</v>
      </c>
      <c r="Q44">
        <v>0.56000000238418501</v>
      </c>
      <c r="R44">
        <v>0.68000000715255704</v>
      </c>
      <c r="S44">
        <v>0.83999997377395597</v>
      </c>
      <c r="T44">
        <v>0.68000000715255704</v>
      </c>
    </row>
    <row r="45" spans="1:20" x14ac:dyDescent="0.3">
      <c r="A45">
        <v>1.6399999856948799</v>
      </c>
      <c r="B45">
        <v>2.20000004768371</v>
      </c>
      <c r="C45">
        <v>1.6799999475479099</v>
      </c>
      <c r="D45">
        <v>1.5599999427795399</v>
      </c>
      <c r="E45">
        <v>1.20000004768371</v>
      </c>
      <c r="F45">
        <v>0.68000000715255704</v>
      </c>
      <c r="G45">
        <v>1.3600000143051101</v>
      </c>
      <c r="H45">
        <v>0.87999999523162797</v>
      </c>
      <c r="I45">
        <v>0.80000001192092896</v>
      </c>
      <c r="J45">
        <v>0.80000001192092896</v>
      </c>
      <c r="K45">
        <v>0.72000002861022905</v>
      </c>
      <c r="L45">
        <v>0.80000001192092896</v>
      </c>
      <c r="M45">
        <v>1.6799999475479099</v>
      </c>
      <c r="N45">
        <v>0.87999999523162797</v>
      </c>
      <c r="O45">
        <v>0.95999997854232699</v>
      </c>
      <c r="P45">
        <v>0.43999999761581399</v>
      </c>
      <c r="Q45">
        <v>0.56000000238418501</v>
      </c>
      <c r="R45">
        <v>0.60000002384185702</v>
      </c>
      <c r="S45">
        <v>0.83999997377395597</v>
      </c>
      <c r="T45">
        <v>0.68000000715255704</v>
      </c>
    </row>
    <row r="46" spans="1:20" x14ac:dyDescent="0.3">
      <c r="A46">
        <v>1.6000000238418499</v>
      </c>
      <c r="B46">
        <v>2.0399999618530198</v>
      </c>
      <c r="C46">
        <v>1.5599999427795399</v>
      </c>
      <c r="D46">
        <v>1.4400000572204501</v>
      </c>
      <c r="E46">
        <v>1.08000004291534</v>
      </c>
      <c r="F46">
        <v>0.63999998569488503</v>
      </c>
      <c r="G46">
        <v>1.4800000190734801</v>
      </c>
      <c r="H46">
        <v>0.87999999523162797</v>
      </c>
      <c r="I46">
        <v>0.80000001192092896</v>
      </c>
      <c r="J46">
        <v>0.80000001192092896</v>
      </c>
      <c r="K46">
        <v>0.72000002861022905</v>
      </c>
      <c r="L46">
        <v>0.80000001192092896</v>
      </c>
      <c r="M46">
        <v>1.6399999856948799</v>
      </c>
      <c r="N46">
        <v>0.95999997854232699</v>
      </c>
      <c r="O46">
        <v>0.95999997854232699</v>
      </c>
      <c r="P46">
        <v>0.43999999761581399</v>
      </c>
      <c r="Q46">
        <v>0.56000000238418501</v>
      </c>
      <c r="R46">
        <v>0.60000002384185702</v>
      </c>
      <c r="S46">
        <v>0.87999999523162797</v>
      </c>
      <c r="T46">
        <v>0.72000002861022905</v>
      </c>
    </row>
    <row r="47" spans="1:20" x14ac:dyDescent="0.3">
      <c r="A47">
        <v>1.7200000286102199</v>
      </c>
      <c r="B47">
        <v>2.0799999237060498</v>
      </c>
      <c r="C47">
        <v>1.6399999856948799</v>
      </c>
      <c r="D47">
        <v>1.5199999809265099</v>
      </c>
      <c r="E47">
        <v>1.12000000476837</v>
      </c>
      <c r="F47">
        <v>0.63999998569488503</v>
      </c>
      <c r="G47">
        <v>1.4800000190734801</v>
      </c>
      <c r="H47">
        <v>0.80000001192092896</v>
      </c>
      <c r="I47">
        <v>0.72000002861022905</v>
      </c>
      <c r="J47">
        <v>0.75999999046325595</v>
      </c>
      <c r="K47">
        <v>0.72000002861022905</v>
      </c>
      <c r="L47">
        <v>0.75999999046325595</v>
      </c>
      <c r="M47">
        <v>1.6399999856948799</v>
      </c>
      <c r="N47">
        <v>0.92000001668929998</v>
      </c>
      <c r="O47">
        <v>0.95999997854232699</v>
      </c>
      <c r="P47">
        <v>0.43999999761581399</v>
      </c>
      <c r="Q47">
        <v>0.56000000238418501</v>
      </c>
      <c r="R47">
        <v>0.68000000715255704</v>
      </c>
      <c r="S47">
        <v>0.95999997854232699</v>
      </c>
      <c r="T47">
        <v>0.80000001192092896</v>
      </c>
    </row>
    <row r="48" spans="1:20" x14ac:dyDescent="0.3">
      <c r="A48">
        <v>1.7200000286102199</v>
      </c>
      <c r="B48">
        <v>2.0399999618530198</v>
      </c>
      <c r="C48">
        <v>1.6399999856948799</v>
      </c>
      <c r="D48">
        <v>1.5199999809265099</v>
      </c>
      <c r="E48">
        <v>1.08000004291534</v>
      </c>
      <c r="F48">
        <v>0.60000002384185702</v>
      </c>
      <c r="G48">
        <v>1.3200000524520801</v>
      </c>
      <c r="H48">
        <v>0.83999997377395597</v>
      </c>
      <c r="I48">
        <v>0.75999999046325595</v>
      </c>
      <c r="J48">
        <v>0.80000001192092896</v>
      </c>
      <c r="K48">
        <v>0.72000002861022905</v>
      </c>
      <c r="L48">
        <v>0.80000001192092896</v>
      </c>
      <c r="M48">
        <v>1.6399999856948799</v>
      </c>
      <c r="N48">
        <v>0.92000001668929998</v>
      </c>
      <c r="O48">
        <v>0.95999997854232699</v>
      </c>
      <c r="P48">
        <v>0.43999999761581399</v>
      </c>
      <c r="Q48">
        <v>0.56000000238418501</v>
      </c>
      <c r="R48">
        <v>0.72000002861022905</v>
      </c>
      <c r="S48">
        <v>0.95999997854232699</v>
      </c>
      <c r="T48">
        <v>0.80000001192092896</v>
      </c>
    </row>
    <row r="49" spans="1:20" x14ac:dyDescent="0.3">
      <c r="A49">
        <v>1.7200000286102199</v>
      </c>
      <c r="B49">
        <v>2.0399999618530198</v>
      </c>
      <c r="C49">
        <v>1.5599999427795399</v>
      </c>
      <c r="D49">
        <v>1.3999999761581401</v>
      </c>
      <c r="E49">
        <v>1.03999996185302</v>
      </c>
      <c r="F49">
        <v>0.63999998569488503</v>
      </c>
      <c r="G49">
        <v>1.20000004768371</v>
      </c>
      <c r="H49">
        <v>0.80000001192092896</v>
      </c>
      <c r="I49">
        <v>0.72000002861022905</v>
      </c>
      <c r="J49">
        <v>0.72000002861022905</v>
      </c>
      <c r="K49">
        <v>0.63999998569488503</v>
      </c>
      <c r="L49">
        <v>0.72000002861022905</v>
      </c>
      <c r="M49">
        <v>1.7200000286102199</v>
      </c>
      <c r="N49">
        <v>0.80000001192092896</v>
      </c>
      <c r="O49">
        <v>0.95999997854232699</v>
      </c>
      <c r="P49">
        <v>0.43999999761581399</v>
      </c>
      <c r="Q49">
        <v>0.56000000238418501</v>
      </c>
      <c r="R49">
        <v>0.68000000715255704</v>
      </c>
      <c r="S49">
        <v>1</v>
      </c>
      <c r="T49">
        <v>0.87999999523162797</v>
      </c>
    </row>
    <row r="50" spans="1:20" x14ac:dyDescent="0.3">
      <c r="A50">
        <v>1.6000000238418499</v>
      </c>
      <c r="B50">
        <v>2.20000004768371</v>
      </c>
      <c r="C50">
        <v>1.5599999427795399</v>
      </c>
      <c r="D50">
        <v>1.4400000572204501</v>
      </c>
      <c r="E50">
        <v>1.08000004291534</v>
      </c>
      <c r="F50">
        <v>0.63999998569488503</v>
      </c>
      <c r="G50">
        <v>1.20000004768371</v>
      </c>
      <c r="H50">
        <v>0.80000001192092896</v>
      </c>
      <c r="I50">
        <v>0.72000002861022905</v>
      </c>
      <c r="J50">
        <v>0.72000002861022905</v>
      </c>
      <c r="K50">
        <v>0.63999998569488503</v>
      </c>
      <c r="L50">
        <v>0.72000002861022905</v>
      </c>
      <c r="M50">
        <v>1.8400000333786</v>
      </c>
      <c r="N50">
        <v>0.75999999046325595</v>
      </c>
      <c r="O50">
        <v>0.95999997854232699</v>
      </c>
      <c r="P50">
        <v>0.43999999761581399</v>
      </c>
      <c r="Q50">
        <v>0.56000000238418501</v>
      </c>
      <c r="R50">
        <v>0.68000000715255704</v>
      </c>
      <c r="S50">
        <v>0.87999999523162797</v>
      </c>
      <c r="T50">
        <v>0.75999999046325595</v>
      </c>
    </row>
    <row r="51" spans="1:20" x14ac:dyDescent="0.3">
      <c r="A51">
        <v>1.6399999856948799</v>
      </c>
      <c r="B51">
        <v>2.20000004768371</v>
      </c>
      <c r="C51">
        <v>1.6799999475479099</v>
      </c>
      <c r="D51">
        <v>1.5599999427795399</v>
      </c>
      <c r="E51">
        <v>1.20000004768371</v>
      </c>
      <c r="F51">
        <v>0.68000000715255704</v>
      </c>
      <c r="G51">
        <v>1.3200000524520801</v>
      </c>
      <c r="H51">
        <v>0.80000001192092896</v>
      </c>
      <c r="I51">
        <v>0.72000002861022905</v>
      </c>
      <c r="J51">
        <v>0.80000001192092896</v>
      </c>
      <c r="K51">
        <v>0.72000002861022905</v>
      </c>
      <c r="L51">
        <v>0.80000001192092896</v>
      </c>
      <c r="M51">
        <v>1.79999995231628</v>
      </c>
      <c r="N51">
        <v>0.75999999046325595</v>
      </c>
      <c r="O51">
        <v>0.95999997854232699</v>
      </c>
      <c r="P51">
        <v>0.43999999761581399</v>
      </c>
      <c r="Q51">
        <v>0.56000000238418501</v>
      </c>
      <c r="R51">
        <v>0.63999998569488503</v>
      </c>
      <c r="S51">
        <v>0.75999999046325595</v>
      </c>
      <c r="T51">
        <v>0.63999998569488503</v>
      </c>
    </row>
    <row r="52" spans="1:20" x14ac:dyDescent="0.3">
      <c r="A52">
        <v>1.6000000238418499</v>
      </c>
      <c r="B52">
        <v>2.20000004768371</v>
      </c>
      <c r="C52">
        <v>1.6799999475479099</v>
      </c>
      <c r="D52">
        <v>1.5599999427795399</v>
      </c>
      <c r="E52">
        <v>1.20000004768371</v>
      </c>
      <c r="F52">
        <v>0.75999999046325595</v>
      </c>
      <c r="G52">
        <v>1.3600000143051101</v>
      </c>
      <c r="H52">
        <v>0.87999999523162797</v>
      </c>
      <c r="I52">
        <v>0.80000001192092896</v>
      </c>
      <c r="J52">
        <v>0.75999999046325595</v>
      </c>
      <c r="K52">
        <v>0.68000000715255704</v>
      </c>
      <c r="L52">
        <v>0.75999999046325595</v>
      </c>
      <c r="M52">
        <v>1.6399999856948799</v>
      </c>
      <c r="N52">
        <v>0.83999997377395597</v>
      </c>
      <c r="O52">
        <v>0.95999997854232699</v>
      </c>
      <c r="P52">
        <v>0.43999999761581399</v>
      </c>
      <c r="Q52">
        <v>0.56000000238418501</v>
      </c>
      <c r="R52">
        <v>0.72000002861022905</v>
      </c>
      <c r="S52">
        <v>0.63999998569488503</v>
      </c>
      <c r="T52">
        <v>0.479999989271163</v>
      </c>
    </row>
    <row r="53" spans="1:20" x14ac:dyDescent="0.3">
      <c r="A53">
        <v>1.7200000286102199</v>
      </c>
      <c r="B53">
        <v>2.20000004768371</v>
      </c>
      <c r="C53">
        <v>1.6799999475479099</v>
      </c>
      <c r="D53">
        <v>1.5599999427795399</v>
      </c>
      <c r="E53">
        <v>1.20000004768371</v>
      </c>
      <c r="F53">
        <v>0.68000000715255704</v>
      </c>
      <c r="G53">
        <v>1.2799999713897701</v>
      </c>
      <c r="H53">
        <v>0.87999999523162797</v>
      </c>
      <c r="I53">
        <v>0.80000001192092896</v>
      </c>
      <c r="J53">
        <v>0.80000001192092896</v>
      </c>
      <c r="K53">
        <v>0.72000002861022905</v>
      </c>
      <c r="L53">
        <v>0.80000001192092896</v>
      </c>
      <c r="M53">
        <v>1.5199999809265099</v>
      </c>
      <c r="N53">
        <v>0.95999997854232699</v>
      </c>
      <c r="O53">
        <v>0.95999997854232699</v>
      </c>
      <c r="P53">
        <v>0.43999999761581399</v>
      </c>
      <c r="Q53">
        <v>0.56000000238418501</v>
      </c>
      <c r="R53">
        <v>0.63999998569488503</v>
      </c>
      <c r="S53">
        <v>0.75999999046325595</v>
      </c>
      <c r="T53">
        <v>0.60000002384185702</v>
      </c>
    </row>
    <row r="54" spans="1:20" x14ac:dyDescent="0.3">
      <c r="A54">
        <v>1.7200000286102199</v>
      </c>
      <c r="B54">
        <v>2.0399999618530198</v>
      </c>
      <c r="C54">
        <v>1.5599999427795399</v>
      </c>
      <c r="D54">
        <v>1.4400000572204501</v>
      </c>
      <c r="E54">
        <v>1.08000004291534</v>
      </c>
      <c r="F54">
        <v>0.63999998569488503</v>
      </c>
      <c r="G54">
        <v>1.3600000143051101</v>
      </c>
      <c r="H54">
        <v>0.80000001192092896</v>
      </c>
      <c r="I54">
        <v>0.72000002861022905</v>
      </c>
      <c r="J54">
        <v>0.80000001192092896</v>
      </c>
      <c r="K54">
        <v>0.72000002861022905</v>
      </c>
      <c r="L54">
        <v>0.80000001192092896</v>
      </c>
      <c r="M54">
        <v>1.3200000524520801</v>
      </c>
      <c r="N54">
        <v>0.92000001668929998</v>
      </c>
      <c r="O54">
        <v>0.95999997854232699</v>
      </c>
      <c r="P54">
        <v>0.43999999761581399</v>
      </c>
      <c r="Q54">
        <v>0.56000000238418501</v>
      </c>
      <c r="R54">
        <v>0.68000000715255704</v>
      </c>
      <c r="S54">
        <v>0.83999997377395597</v>
      </c>
      <c r="T54">
        <v>0.68000000715255704</v>
      </c>
    </row>
    <row r="55" spans="1:20" x14ac:dyDescent="0.3">
      <c r="A55">
        <v>1.7200000286102199</v>
      </c>
      <c r="B55">
        <v>2.0799999237060498</v>
      </c>
      <c r="C55">
        <v>1.6399999856948799</v>
      </c>
      <c r="D55">
        <v>1.5199999809265099</v>
      </c>
      <c r="E55">
        <v>1.12000000476837</v>
      </c>
      <c r="F55">
        <v>0.63999998569488503</v>
      </c>
      <c r="G55">
        <v>1.4800000190734801</v>
      </c>
      <c r="H55">
        <v>0.83999997377395597</v>
      </c>
      <c r="I55">
        <v>0.72000002861022905</v>
      </c>
      <c r="J55">
        <v>0.80000001192092896</v>
      </c>
      <c r="K55">
        <v>0.72000002861022905</v>
      </c>
      <c r="L55">
        <v>0.80000001192092896</v>
      </c>
      <c r="M55">
        <v>1.3200000524520801</v>
      </c>
      <c r="N55">
        <v>0.92000001668929998</v>
      </c>
      <c r="O55">
        <v>0.95999997854232699</v>
      </c>
      <c r="P55">
        <v>0.43999999761581399</v>
      </c>
      <c r="Q55">
        <v>0.56000000238418501</v>
      </c>
      <c r="R55">
        <v>0.68000000715255704</v>
      </c>
      <c r="S55">
        <v>0.95999997854232699</v>
      </c>
      <c r="T55">
        <v>0.80000001192092896</v>
      </c>
    </row>
    <row r="56" spans="1:20" x14ac:dyDescent="0.3">
      <c r="A56">
        <v>1.6000000238418499</v>
      </c>
      <c r="B56">
        <v>2.0399999618530198</v>
      </c>
      <c r="C56">
        <v>1.6399999856948799</v>
      </c>
      <c r="D56">
        <v>1.5199999809265099</v>
      </c>
      <c r="E56">
        <v>1.08000004291534</v>
      </c>
      <c r="F56">
        <v>0.60000002384185702</v>
      </c>
      <c r="G56">
        <v>1.4800000190734801</v>
      </c>
      <c r="H56">
        <v>0.80000001192092896</v>
      </c>
      <c r="I56">
        <v>0.72000002861022905</v>
      </c>
      <c r="J56">
        <v>0.72000002861022905</v>
      </c>
      <c r="K56">
        <v>0.63999998569488503</v>
      </c>
      <c r="L56">
        <v>0.72000002861022905</v>
      </c>
      <c r="M56">
        <v>1.3999999761581401</v>
      </c>
      <c r="N56">
        <v>0.83999997377395597</v>
      </c>
      <c r="O56">
        <v>0.95999997854232699</v>
      </c>
      <c r="P56">
        <v>0.43999999761581399</v>
      </c>
      <c r="Q56">
        <v>0.56000000238418501</v>
      </c>
      <c r="R56">
        <v>0.72000002861022905</v>
      </c>
      <c r="S56">
        <v>0.95999997854232699</v>
      </c>
      <c r="T56">
        <v>0.80000001192092896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1"/>
  <sheetViews>
    <sheetView zoomScale="118" zoomScaleNormal="118" workbookViewId="0">
      <selection activeCell="B21" sqref="B21"/>
    </sheetView>
  </sheetViews>
  <sheetFormatPr defaultRowHeight="14.4" x14ac:dyDescent="0.3"/>
  <cols>
    <col min="1" max="1" width="48.88671875" customWidth="1"/>
    <col min="2" max="2" width="69.33203125" customWidth="1"/>
    <col min="3" max="3" width="14" customWidth="1"/>
    <col min="4" max="4" width="44.109375" customWidth="1"/>
    <col min="5" max="7" width="27.6640625" customWidth="1"/>
  </cols>
  <sheetData>
    <row r="1" spans="1:7" x14ac:dyDescent="0.3">
      <c r="A1" t="s">
        <v>46</v>
      </c>
      <c r="B1" s="1" t="s">
        <v>0</v>
      </c>
      <c r="C1" s="1" t="s">
        <v>22</v>
      </c>
      <c r="D1" s="1" t="s">
        <v>47</v>
      </c>
      <c r="E1" s="2" t="s">
        <v>48</v>
      </c>
      <c r="F1" s="1" t="s">
        <v>24</v>
      </c>
      <c r="G1" s="1" t="s">
        <v>21</v>
      </c>
    </row>
    <row r="2" spans="1:7" x14ac:dyDescent="0.3">
      <c r="A2" t="s">
        <v>23</v>
      </c>
      <c r="B2" s="1" t="s">
        <v>1</v>
      </c>
      <c r="C2" s="1">
        <v>65.5</v>
      </c>
      <c r="D2" s="1">
        <v>1</v>
      </c>
      <c r="E2" s="2">
        <v>18.2</v>
      </c>
      <c r="F2" s="1">
        <v>55</v>
      </c>
      <c r="G2" s="1">
        <v>1.6359999999999999</v>
      </c>
    </row>
    <row r="3" spans="1:7" x14ac:dyDescent="0.3">
      <c r="A3" t="s">
        <v>27</v>
      </c>
      <c r="B3" s="1" t="s">
        <v>2</v>
      </c>
      <c r="C3" s="1">
        <v>61.8</v>
      </c>
      <c r="D3" s="1">
        <v>1</v>
      </c>
      <c r="E3" s="2">
        <v>18.2</v>
      </c>
      <c r="F3" s="1">
        <v>55</v>
      </c>
      <c r="G3" s="1">
        <v>2.036</v>
      </c>
    </row>
    <row r="4" spans="1:7" x14ac:dyDescent="0.3">
      <c r="A4" t="s">
        <v>28</v>
      </c>
      <c r="B4" s="1" t="s">
        <v>3</v>
      </c>
      <c r="C4" s="1">
        <v>61.8</v>
      </c>
      <c r="D4" s="1">
        <v>1</v>
      </c>
      <c r="E4" s="2">
        <v>18.2</v>
      </c>
      <c r="F4" s="1">
        <v>55</v>
      </c>
      <c r="G4" s="1">
        <v>1.5640000000000001</v>
      </c>
    </row>
    <row r="5" spans="1:7" x14ac:dyDescent="0.3">
      <c r="A5" t="s">
        <v>29</v>
      </c>
      <c r="B5" s="1" t="s">
        <v>4</v>
      </c>
      <c r="C5" s="1">
        <v>74.5</v>
      </c>
      <c r="D5" s="1">
        <v>1</v>
      </c>
      <c r="E5" s="2">
        <v>18.2</v>
      </c>
      <c r="F5" s="1">
        <v>55</v>
      </c>
      <c r="G5" s="1">
        <v>1.4359999999999999</v>
      </c>
    </row>
    <row r="6" spans="1:7" x14ac:dyDescent="0.3">
      <c r="A6" t="s">
        <v>30</v>
      </c>
      <c r="B6" s="1" t="s">
        <v>5</v>
      </c>
      <c r="C6" s="1">
        <v>61.8</v>
      </c>
      <c r="D6" s="1">
        <v>3</v>
      </c>
      <c r="E6" s="2">
        <v>54.5</v>
      </c>
      <c r="F6" s="1" t="s">
        <v>25</v>
      </c>
      <c r="G6" s="1" t="s">
        <v>26</v>
      </c>
    </row>
    <row r="7" spans="1:7" x14ac:dyDescent="0.3">
      <c r="A7" t="s">
        <v>31</v>
      </c>
      <c r="B7" s="1" t="s">
        <v>6</v>
      </c>
      <c r="C7" s="1">
        <v>49.1</v>
      </c>
      <c r="D7" s="1">
        <v>0</v>
      </c>
      <c r="E7" s="2">
        <v>0</v>
      </c>
      <c r="F7" s="1">
        <v>0</v>
      </c>
      <c r="G7" s="1">
        <v>0</v>
      </c>
    </row>
    <row r="8" spans="1:7" x14ac:dyDescent="0.3">
      <c r="A8" t="s">
        <v>32</v>
      </c>
      <c r="B8" s="1" t="s">
        <v>7</v>
      </c>
      <c r="C8" s="1">
        <v>65.5</v>
      </c>
      <c r="D8" s="1">
        <v>1</v>
      </c>
      <c r="E8" s="1">
        <v>18.2</v>
      </c>
      <c r="F8" s="1">
        <v>55</v>
      </c>
      <c r="G8" s="1">
        <v>1.3089999999999999</v>
      </c>
    </row>
    <row r="9" spans="1:7" x14ac:dyDescent="0.3">
      <c r="A9" t="s">
        <v>33</v>
      </c>
      <c r="B9" s="1" t="s">
        <v>8</v>
      </c>
      <c r="C9" s="1">
        <v>49.1</v>
      </c>
      <c r="D9" s="1">
        <v>0</v>
      </c>
      <c r="E9" s="1">
        <v>0</v>
      </c>
      <c r="F9" s="1">
        <v>0</v>
      </c>
      <c r="G9" s="1">
        <v>0</v>
      </c>
    </row>
    <row r="10" spans="1:7" x14ac:dyDescent="0.3">
      <c r="A10" t="s">
        <v>34</v>
      </c>
      <c r="B10" s="1" t="s">
        <v>9</v>
      </c>
      <c r="C10" s="1">
        <v>40</v>
      </c>
      <c r="D10" s="1">
        <v>0</v>
      </c>
      <c r="E10" s="1">
        <v>0</v>
      </c>
      <c r="F10" s="1">
        <v>0</v>
      </c>
      <c r="G10" s="1">
        <v>0</v>
      </c>
    </row>
    <row r="11" spans="1:7" x14ac:dyDescent="0.3">
      <c r="A11" t="s">
        <v>35</v>
      </c>
      <c r="B11" s="1" t="s">
        <v>10</v>
      </c>
      <c r="C11" s="1">
        <v>45.5</v>
      </c>
      <c r="D11" s="1">
        <v>0</v>
      </c>
      <c r="E11" s="1">
        <v>0</v>
      </c>
      <c r="F11" s="1">
        <v>0</v>
      </c>
      <c r="G11" s="1">
        <v>0</v>
      </c>
    </row>
    <row r="12" spans="1:7" x14ac:dyDescent="0.3">
      <c r="A12" t="s">
        <v>36</v>
      </c>
      <c r="B12" s="1" t="s">
        <v>11</v>
      </c>
      <c r="C12" s="1">
        <v>38.200000000000003</v>
      </c>
      <c r="D12" s="1">
        <v>0</v>
      </c>
      <c r="E12" s="1">
        <v>0</v>
      </c>
      <c r="F12" s="1">
        <v>0</v>
      </c>
      <c r="G12" s="1">
        <v>0</v>
      </c>
    </row>
    <row r="13" spans="1:7" x14ac:dyDescent="0.3">
      <c r="A13" t="s">
        <v>37</v>
      </c>
      <c r="B13" s="1" t="s">
        <v>12</v>
      </c>
      <c r="C13" s="1">
        <v>45.5</v>
      </c>
      <c r="D13" s="1">
        <v>0</v>
      </c>
      <c r="E13" s="1">
        <v>0</v>
      </c>
      <c r="F13" s="1">
        <v>0</v>
      </c>
      <c r="G13" s="1">
        <v>0</v>
      </c>
    </row>
    <row r="14" spans="1:7" x14ac:dyDescent="0.3">
      <c r="A14" t="s">
        <v>38</v>
      </c>
      <c r="B14" s="1" t="s">
        <v>13</v>
      </c>
      <c r="C14" s="1">
        <v>69.099999999999994</v>
      </c>
      <c r="D14" s="1">
        <v>1</v>
      </c>
      <c r="E14" s="1">
        <v>18.2</v>
      </c>
      <c r="F14" s="1">
        <v>55</v>
      </c>
      <c r="G14" s="1">
        <v>1.5269999999999999</v>
      </c>
    </row>
    <row r="15" spans="1:7" x14ac:dyDescent="0.3">
      <c r="A15" t="s">
        <v>39</v>
      </c>
      <c r="B15" s="1" t="s">
        <v>14</v>
      </c>
      <c r="C15" s="1">
        <v>50.9</v>
      </c>
      <c r="D15" s="1">
        <v>0</v>
      </c>
      <c r="E15" s="1">
        <v>0</v>
      </c>
      <c r="F15" s="1">
        <v>0</v>
      </c>
      <c r="G15" s="1">
        <v>0</v>
      </c>
    </row>
    <row r="16" spans="1:7" x14ac:dyDescent="0.3">
      <c r="A16" t="s">
        <v>40</v>
      </c>
      <c r="B16" s="1" t="s">
        <v>15</v>
      </c>
      <c r="C16" s="1">
        <v>49.1</v>
      </c>
      <c r="D16" s="1">
        <v>0</v>
      </c>
      <c r="E16" s="1">
        <v>0</v>
      </c>
      <c r="F16" s="1">
        <v>0</v>
      </c>
      <c r="G16" s="1">
        <v>0</v>
      </c>
    </row>
    <row r="17" spans="1:7" x14ac:dyDescent="0.3">
      <c r="A17" t="s">
        <v>41</v>
      </c>
      <c r="B17" s="1" t="s">
        <v>16</v>
      </c>
      <c r="C17" s="1">
        <v>34.5</v>
      </c>
      <c r="D17" s="1">
        <v>0</v>
      </c>
      <c r="E17" s="1">
        <v>0</v>
      </c>
      <c r="F17" s="1">
        <v>0</v>
      </c>
      <c r="G17" s="1">
        <v>0</v>
      </c>
    </row>
    <row r="18" spans="1:7" x14ac:dyDescent="0.3">
      <c r="A18" t="s">
        <v>42</v>
      </c>
      <c r="B18" s="1" t="s">
        <v>17</v>
      </c>
      <c r="C18" s="1">
        <v>38.200000000000003</v>
      </c>
      <c r="D18" s="1">
        <v>0</v>
      </c>
      <c r="E18" s="1">
        <v>0</v>
      </c>
      <c r="F18" s="1">
        <v>0</v>
      </c>
      <c r="G18" s="1">
        <v>0</v>
      </c>
    </row>
    <row r="19" spans="1:7" x14ac:dyDescent="0.3">
      <c r="A19" t="s">
        <v>43</v>
      </c>
      <c r="B19" s="1" t="s">
        <v>18</v>
      </c>
      <c r="C19" s="1">
        <v>60</v>
      </c>
      <c r="D19" s="1">
        <v>0</v>
      </c>
      <c r="E19" s="1">
        <v>0</v>
      </c>
      <c r="F19" s="1">
        <v>0</v>
      </c>
      <c r="G19" s="1">
        <v>0</v>
      </c>
    </row>
    <row r="20" spans="1:7" x14ac:dyDescent="0.3">
      <c r="A20" t="s">
        <v>44</v>
      </c>
      <c r="B20" s="1" t="s">
        <v>19</v>
      </c>
      <c r="C20" s="1">
        <v>47.3</v>
      </c>
      <c r="D20" s="1">
        <v>0</v>
      </c>
      <c r="E20" s="1">
        <v>0</v>
      </c>
      <c r="F20" s="1">
        <v>0</v>
      </c>
      <c r="G20" s="1">
        <v>0</v>
      </c>
    </row>
    <row r="21" spans="1:7" x14ac:dyDescent="0.3">
      <c r="A21" t="s">
        <v>45</v>
      </c>
      <c r="B21" s="1" t="s">
        <v>20</v>
      </c>
      <c r="C21" s="1">
        <v>47.3</v>
      </c>
      <c r="D21" s="1">
        <v>0</v>
      </c>
      <c r="E21" s="1">
        <v>0</v>
      </c>
      <c r="F21" s="1">
        <v>0</v>
      </c>
      <c r="G21" s="1">
        <v>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05332-4DF3-4796-9F84-750FC8FFF31D}">
  <dimension ref="A1:B21"/>
  <sheetViews>
    <sheetView zoomScale="118" zoomScaleNormal="118" workbookViewId="0">
      <selection activeCell="D10" sqref="D10"/>
    </sheetView>
  </sheetViews>
  <sheetFormatPr defaultRowHeight="14.4" x14ac:dyDescent="0.3"/>
  <cols>
    <col min="1" max="1" width="41.44140625" customWidth="1"/>
    <col min="2" max="2" width="100.6640625" style="30" customWidth="1"/>
  </cols>
  <sheetData>
    <row r="1" spans="1:2" x14ac:dyDescent="0.3">
      <c r="A1" t="s">
        <v>46</v>
      </c>
      <c r="B1" s="29" t="s">
        <v>0</v>
      </c>
    </row>
    <row r="2" spans="1:2" x14ac:dyDescent="0.3">
      <c r="A2" t="s">
        <v>111</v>
      </c>
      <c r="B2" s="29" t="s">
        <v>91</v>
      </c>
    </row>
    <row r="3" spans="1:2" x14ac:dyDescent="0.3">
      <c r="A3" t="s">
        <v>112</v>
      </c>
      <c r="B3" s="29" t="s">
        <v>92</v>
      </c>
    </row>
    <row r="4" spans="1:2" x14ac:dyDescent="0.3">
      <c r="A4" t="s">
        <v>113</v>
      </c>
      <c r="B4" s="29" t="s">
        <v>93</v>
      </c>
    </row>
    <row r="5" spans="1:2" x14ac:dyDescent="0.3">
      <c r="A5" t="s">
        <v>114</v>
      </c>
      <c r="B5" s="29" t="s">
        <v>94</v>
      </c>
    </row>
    <row r="6" spans="1:2" x14ac:dyDescent="0.3">
      <c r="A6" t="s">
        <v>115</v>
      </c>
      <c r="B6" s="29" t="s">
        <v>95</v>
      </c>
    </row>
    <row r="7" spans="1:2" x14ac:dyDescent="0.3">
      <c r="A7" t="s">
        <v>116</v>
      </c>
      <c r="B7" s="29" t="s">
        <v>96</v>
      </c>
    </row>
    <row r="8" spans="1:2" x14ac:dyDescent="0.3">
      <c r="A8" t="s">
        <v>117</v>
      </c>
      <c r="B8" s="29" t="s">
        <v>97</v>
      </c>
    </row>
    <row r="9" spans="1:2" x14ac:dyDescent="0.3">
      <c r="A9" t="s">
        <v>118</v>
      </c>
      <c r="B9" s="29" t="s">
        <v>98</v>
      </c>
    </row>
    <row r="10" spans="1:2" x14ac:dyDescent="0.3">
      <c r="A10" t="s">
        <v>119</v>
      </c>
      <c r="B10" s="29" t="s">
        <v>99</v>
      </c>
    </row>
    <row r="11" spans="1:2" x14ac:dyDescent="0.3">
      <c r="A11" t="s">
        <v>120</v>
      </c>
      <c r="B11" s="29" t="s">
        <v>100</v>
      </c>
    </row>
    <row r="12" spans="1:2" x14ac:dyDescent="0.3">
      <c r="A12" t="s">
        <v>121</v>
      </c>
      <c r="B12" s="29" t="s">
        <v>101</v>
      </c>
    </row>
    <row r="13" spans="1:2" x14ac:dyDescent="0.3">
      <c r="A13" t="s">
        <v>122</v>
      </c>
      <c r="B13" s="29" t="s">
        <v>102</v>
      </c>
    </row>
    <row r="14" spans="1:2" x14ac:dyDescent="0.3">
      <c r="A14" t="s">
        <v>123</v>
      </c>
      <c r="B14" s="29" t="s">
        <v>103</v>
      </c>
    </row>
    <row r="15" spans="1:2" x14ac:dyDescent="0.3">
      <c r="A15" t="s">
        <v>124</v>
      </c>
      <c r="B15" s="29" t="s">
        <v>104</v>
      </c>
    </row>
    <row r="16" spans="1:2" x14ac:dyDescent="0.3">
      <c r="A16" t="s">
        <v>125</v>
      </c>
      <c r="B16" s="29" t="s">
        <v>105</v>
      </c>
    </row>
    <row r="17" spans="1:2" x14ac:dyDescent="0.3">
      <c r="A17" t="s">
        <v>126</v>
      </c>
      <c r="B17" s="29" t="s">
        <v>106</v>
      </c>
    </row>
    <row r="18" spans="1:2" x14ac:dyDescent="0.3">
      <c r="A18" t="s">
        <v>127</v>
      </c>
      <c r="B18" s="29" t="s">
        <v>107</v>
      </c>
    </row>
    <row r="19" spans="1:2" x14ac:dyDescent="0.3">
      <c r="A19" t="s">
        <v>128</v>
      </c>
      <c r="B19" s="29" t="s">
        <v>108</v>
      </c>
    </row>
    <row r="20" spans="1:2" x14ac:dyDescent="0.3">
      <c r="A20" t="s">
        <v>129</v>
      </c>
      <c r="B20" s="29" t="s">
        <v>109</v>
      </c>
    </row>
    <row r="21" spans="1:2" x14ac:dyDescent="0.3">
      <c r="A21" t="s">
        <v>130</v>
      </c>
      <c r="B21" s="29" t="s">
        <v>11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tle page</vt:lpstr>
      <vt:lpstr>Window 55+intergrated results</vt:lpstr>
      <vt:lpstr>55histogram</vt:lpstr>
      <vt:lpstr>Window 25</vt:lpstr>
      <vt:lpstr>seq for histogram 55</vt:lpstr>
    </vt:vector>
  </TitlesOfParts>
  <Company>BFÚ AV ČR, v.v.i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zivatel</dc:creator>
  <cp:lastModifiedBy>rev</cp:lastModifiedBy>
  <dcterms:created xsi:type="dcterms:W3CDTF">2020-10-09T10:52:36Z</dcterms:created>
  <dcterms:modified xsi:type="dcterms:W3CDTF">2021-03-13T18:50:08Z</dcterms:modified>
</cp:coreProperties>
</file>